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 activeTab="6"/>
  </bookViews>
  <sheets>
    <sheet name="A3SS.MATS.JC" sheetId="1" r:id="rId1"/>
    <sheet name="A5SS.MATS.JC" sheetId="2" r:id="rId2"/>
    <sheet name="MXE.MATS.JC" sheetId="3" r:id="rId3"/>
    <sheet name="RI.MATS.JC" sheetId="4" r:id="rId4"/>
    <sheet name="SE.MATS.JC" sheetId="5" r:id="rId5"/>
    <sheet name="anno" sheetId="6" r:id="rId6"/>
    <sheet name="classification" sheetId="7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9" i="6" l="1"/>
</calcChain>
</file>

<file path=xl/sharedStrings.xml><?xml version="1.0" encoding="utf-8"?>
<sst xmlns="http://schemas.openxmlformats.org/spreadsheetml/2006/main" count="3223" uniqueCount="2119">
  <si>
    <t>GeneID</t>
  </si>
  <si>
    <t>geneSymbol</t>
  </si>
  <si>
    <t>IJC_SAMPLE_1</t>
  </si>
  <si>
    <t>SJC_SAMPLE_1</t>
  </si>
  <si>
    <t>IJC_SAMPLE_2</t>
  </si>
  <si>
    <t>SJC_SAMPLE_2</t>
  </si>
  <si>
    <t>IncFormLen</t>
  </si>
  <si>
    <t>SkipFormLen</t>
  </si>
  <si>
    <t>FDR</t>
  </si>
  <si>
    <t>IncLevel1</t>
  </si>
  <si>
    <t>IncLevel2</t>
  </si>
  <si>
    <t>IncLevelDifference</t>
  </si>
  <si>
    <t>PGSC0003DMG400012575</t>
  </si>
  <si>
    <t>0.905,0.971,1.0</t>
  </si>
  <si>
    <t>0.682,0.683,0.833</t>
  </si>
  <si>
    <t>PGSC0003DMG400002574</t>
  </si>
  <si>
    <t>1.0,1.0,1.0</t>
  </si>
  <si>
    <t>0.228,0.689,0.372</t>
  </si>
  <si>
    <t>PGSC0003DMG400002204</t>
  </si>
  <si>
    <t>0.125,0.105,0.112</t>
  </si>
  <si>
    <t>0.171,0.167,0.195</t>
  </si>
  <si>
    <t>PGSC0003DMG400003563</t>
  </si>
  <si>
    <t>0.818,0.724,0.688</t>
  </si>
  <si>
    <t>PGSC0003DMG400015576</t>
  </si>
  <si>
    <t>Nuclease</t>
  </si>
  <si>
    <t>0.151,0.164,0.264</t>
  </si>
  <si>
    <t>0.571,0.648,0.495</t>
  </si>
  <si>
    <t>PGSC0003DMG400010237</t>
  </si>
  <si>
    <t>0.124,0.058,0.0</t>
  </si>
  <si>
    <t>0.256,0.479,0.216</t>
  </si>
  <si>
    <t>PGSC0003DMG400030344</t>
  </si>
  <si>
    <t>Enolase</t>
  </si>
  <si>
    <t>0.777,0.932,0.773</t>
  </si>
  <si>
    <t>PGSC0003DMG400024168</t>
  </si>
  <si>
    <t>1.0,1.0,0.955</t>
  </si>
  <si>
    <t>0.912,0.784,0.795</t>
  </si>
  <si>
    <t>PGSC0003DMG401026044</t>
  </si>
  <si>
    <t>0.762,0.632,0.585</t>
  </si>
  <si>
    <t>0.938,0.867,0.929</t>
  </si>
  <si>
    <t>PGSC0003DMG400006247</t>
  </si>
  <si>
    <t>0.457,0.642,0.524</t>
  </si>
  <si>
    <t>0.779,0.724,0.703</t>
  </si>
  <si>
    <t>PGSC0003DMG400017680</t>
  </si>
  <si>
    <t>0.806,0.733,0.857</t>
  </si>
  <si>
    <t>PGSC0003DMG402011550</t>
  </si>
  <si>
    <t>0.0,0.195,0.0</t>
  </si>
  <si>
    <t>0.492,0.097,0.392</t>
  </si>
  <si>
    <t>PGSC0003DMG400009149</t>
  </si>
  <si>
    <t>APUM23</t>
  </si>
  <si>
    <t>0.322,1.0,0.487</t>
  </si>
  <si>
    <t>0.826,1.0,1.0</t>
  </si>
  <si>
    <t>PGSC0003DMG400022184</t>
  </si>
  <si>
    <t>0.822,0.968,0.948</t>
  </si>
  <si>
    <t>1.0,1.0,0.981</t>
  </si>
  <si>
    <t>PGSC0003DMG400017678</t>
  </si>
  <si>
    <t>0.111,0.0,0.027</t>
  </si>
  <si>
    <t>0.171,0.298,0.209</t>
  </si>
  <si>
    <t>PGSC0003DMG400022231</t>
  </si>
  <si>
    <t>0.0,0.065,0.054</t>
  </si>
  <si>
    <t>0.311,0.121,0.162</t>
  </si>
  <si>
    <t>PGSC0003DMG400008697</t>
  </si>
  <si>
    <t>1.0,1.0,0.8</t>
  </si>
  <si>
    <t>0.68,1.0,0.538</t>
  </si>
  <si>
    <t>PGSC0003DMG400025535</t>
  </si>
  <si>
    <t>Monoxygenase</t>
  </si>
  <si>
    <t>0.869,1.0,1.0</t>
  </si>
  <si>
    <t>0.559,0.769,0.74</t>
  </si>
  <si>
    <t>PGSC0003DMG400029289</t>
  </si>
  <si>
    <t>1.0,0.918,1.0</t>
  </si>
  <si>
    <t>0.744,0.933,0.966</t>
  </si>
  <si>
    <t>0.0,0.074,0.0</t>
  </si>
  <si>
    <t>0.142,0.181,0.111</t>
  </si>
  <si>
    <t>PGSC0003DMG400014224</t>
  </si>
  <si>
    <t>0.972,0.984,0.978</t>
  </si>
  <si>
    <t>0.993,0.994,0.99</t>
  </si>
  <si>
    <t>PGSC0003DMG400021346</t>
  </si>
  <si>
    <t>0.066,0.0,0.078</t>
  </si>
  <si>
    <t>0.133,0.257,0.163</t>
  </si>
  <si>
    <t>PGSC0003DMG400000131</t>
  </si>
  <si>
    <t>0.084,0.0,0.0</t>
  </si>
  <si>
    <t>0.128,0.103,0.151</t>
  </si>
  <si>
    <t>PGSC0003DMG400009019</t>
  </si>
  <si>
    <t>0.178,0.134,0.156</t>
  </si>
  <si>
    <t>0.276,0.18,0.23</t>
  </si>
  <si>
    <t>PGSC0003DMG400018168</t>
  </si>
  <si>
    <t>0.214,0.143,0.077</t>
  </si>
  <si>
    <t>0.429,0.889,0.5</t>
  </si>
  <si>
    <t>PGSC0003DMG400008703</t>
  </si>
  <si>
    <t>0.087,0.0,0.092</t>
  </si>
  <si>
    <t>0.472,0.213,0.178</t>
  </si>
  <si>
    <t>PGSC0003DMG403029631</t>
  </si>
  <si>
    <t>0.44,1.0,1.0</t>
  </si>
  <si>
    <t>0.662,0.386,0.773</t>
  </si>
  <si>
    <t>PGSC0003DMG400014264</t>
  </si>
  <si>
    <t>0.672,0.87,0.775</t>
  </si>
  <si>
    <t>0.435,0.599,0.473</t>
  </si>
  <si>
    <t>PGSC0003DMG400002161</t>
  </si>
  <si>
    <t>0.039,0.081,0.042</t>
  </si>
  <si>
    <t>0.041,0.014,0.033</t>
  </si>
  <si>
    <t>PGSC0003DMG400030345</t>
  </si>
  <si>
    <t>0.963,0.941,0.885</t>
  </si>
  <si>
    <t>0.983,0.969,0.985</t>
  </si>
  <si>
    <t>PGSC0003DMG400033038</t>
  </si>
  <si>
    <t>0.0,0.604,0.646</t>
  </si>
  <si>
    <t>0.0,0.0,0.186</t>
  </si>
  <si>
    <t>PGSC0003DMG400022303</t>
  </si>
  <si>
    <t>0.878,1.0,1.0</t>
  </si>
  <si>
    <t>0.783,0.665,0.819</t>
  </si>
  <si>
    <t>PGSC0003DMG400025664</t>
  </si>
  <si>
    <t>0.093,0.141,0.103</t>
  </si>
  <si>
    <t>0.017,0.045,0.068</t>
  </si>
  <si>
    <t>PGSC0003DMG402002229</t>
  </si>
  <si>
    <t>0.586,0.746,0.645</t>
  </si>
  <si>
    <t>0.424,0.42,0.239</t>
  </si>
  <si>
    <t>PGSC0003DMG402018758</t>
  </si>
  <si>
    <t>1.0,1.0,0.927</t>
  </si>
  <si>
    <t>PGSC0003DMG402008032</t>
  </si>
  <si>
    <t>0.911,0.884,0.961</t>
  </si>
  <si>
    <t>0.981,0.962,0.977</t>
  </si>
  <si>
    <t>PGSC0003DMG400027770</t>
  </si>
  <si>
    <t>0.988,0.985,0.992</t>
  </si>
  <si>
    <t>0.974,0.966,0.969</t>
  </si>
  <si>
    <t>PGSC0003DMG400019206</t>
  </si>
  <si>
    <t>ATZW10</t>
  </si>
  <si>
    <t>0.066,0.051,0.0</t>
  </si>
  <si>
    <t>0.137,0.074,0.314</t>
  </si>
  <si>
    <t>PGSC0003DMG400000738</t>
  </si>
  <si>
    <t>0.107,0.143,0.066</t>
  </si>
  <si>
    <t>0.082,0.072,0.038</t>
  </si>
  <si>
    <t>PGSC0003DMG400007426</t>
  </si>
  <si>
    <t>0.124,0.105,0.114</t>
  </si>
  <si>
    <t>0.03,0.061,0.065</t>
  </si>
  <si>
    <t>PGSC0003DMG400031182</t>
  </si>
  <si>
    <t>YkuD</t>
  </si>
  <si>
    <t>0.0,0.329,0.0</t>
  </si>
  <si>
    <t>0.123,0.551,0.164</t>
  </si>
  <si>
    <t>PGSC0003DMG400025222</t>
  </si>
  <si>
    <t>0.17,0.26,0.174</t>
  </si>
  <si>
    <t>0.319,0.327,0.357</t>
  </si>
  <si>
    <t>PGSC0003DMG400000896</t>
  </si>
  <si>
    <t>1.0,0.0,0.0</t>
  </si>
  <si>
    <t>0.62,0.329,0.395</t>
  </si>
  <si>
    <t>PGSC0003DMG400011393</t>
  </si>
  <si>
    <t>Not56</t>
  </si>
  <si>
    <t>0.079,0.069,0.144</t>
  </si>
  <si>
    <t>0.0,0.028,0.027</t>
  </si>
  <si>
    <t>PGSC0003DMG400014661</t>
  </si>
  <si>
    <t>0.884,1.0,1.0</t>
  </si>
  <si>
    <t>0.804,0.839,0.816</t>
  </si>
  <si>
    <t>PGSC0003DMG400007071</t>
  </si>
  <si>
    <t>0.274,0.0,0.0</t>
  </si>
  <si>
    <t>0.43,0.306,0.382</t>
  </si>
  <si>
    <t>PGSC0003DMG400024499</t>
  </si>
  <si>
    <t>Para-hydroxybenzoate--polyprenyltransferase</t>
  </si>
  <si>
    <t>0.326,0.244,0.305</t>
  </si>
  <si>
    <t>0.057,0.133,0.069</t>
  </si>
  <si>
    <t>0.14,0.0,0.0</t>
  </si>
  <si>
    <t>PGSC0003DMG400026863</t>
  </si>
  <si>
    <t>PGSC0003DMG400010017</t>
  </si>
  <si>
    <t>PGSC0003DMG400013209</t>
  </si>
  <si>
    <t>0.043,0.0,0.0</t>
  </si>
  <si>
    <t>PGSC0003DMG400028164</t>
  </si>
  <si>
    <t>0.0,0.0,0.0</t>
  </si>
  <si>
    <t>PGSC0003DMG400028285</t>
  </si>
  <si>
    <t>PGSC0003DMG400017642</t>
  </si>
  <si>
    <t>PGSC0003DMG400000958</t>
  </si>
  <si>
    <t>PGSC0003DMG400019371</t>
  </si>
  <si>
    <t>0.2,1.0,1.0</t>
  </si>
  <si>
    <t>PGSC0003DMG400017194</t>
  </si>
  <si>
    <t>PGSC0003DMG400025105</t>
  </si>
  <si>
    <t>Carboxylesterase</t>
  </si>
  <si>
    <t>PGSC0003DMG401031803</t>
  </si>
  <si>
    <t>Cyclin-L1</t>
  </si>
  <si>
    <t>0.0,0.041,0.0</t>
  </si>
  <si>
    <t>PGSC0003DMG400027773</t>
  </si>
  <si>
    <t>PGSC0003DMG400032542</t>
  </si>
  <si>
    <t>PGSC0003DMG400001126</t>
  </si>
  <si>
    <t>PGSC0003DMG400013330</t>
  </si>
  <si>
    <t>O-methyltransferase</t>
  </si>
  <si>
    <t>Kinase</t>
  </si>
  <si>
    <t>PGSC0003DMG400031399</t>
  </si>
  <si>
    <t>PGSC0003DMG402013333</t>
  </si>
  <si>
    <t>PGSC0003DMG401008474</t>
  </si>
  <si>
    <t>1.0,1.0,0.923</t>
  </si>
  <si>
    <t>0.0,1.0,1.0</t>
  </si>
  <si>
    <t>Transporter</t>
  </si>
  <si>
    <t>0.952,1.0,1.0</t>
  </si>
  <si>
    <t>PGSC0003DMG400009744</t>
  </si>
  <si>
    <t>PGSC0003DMG400014217</t>
  </si>
  <si>
    <t>PGSC0003DMG400016710</t>
  </si>
  <si>
    <t>PGSC0003DMG400002783</t>
  </si>
  <si>
    <t>PGSC0003DMG400004995</t>
  </si>
  <si>
    <t>PGSC0003DMG401023772</t>
  </si>
  <si>
    <t>PGSC0003DMG400009633</t>
  </si>
  <si>
    <t>Hydrolase</t>
  </si>
  <si>
    <t>0.972,1.0,1.0</t>
  </si>
  <si>
    <t>PGSC0003DMG400017808</t>
  </si>
  <si>
    <t>PGSC0003DMG400007154</t>
  </si>
  <si>
    <t>Thioredoxin</t>
  </si>
  <si>
    <t>DnaJ</t>
  </si>
  <si>
    <t>PGSC0003DMG400004599</t>
  </si>
  <si>
    <t>PGSC0003DMG400005919</t>
  </si>
  <si>
    <t>PGSC0003DMG400018851</t>
  </si>
  <si>
    <t>N(4)-(Beta-n-acetylglucosaminyl)-l-asparaginase</t>
  </si>
  <si>
    <t>PGSC0003DMG400022254</t>
  </si>
  <si>
    <t>PGSC0003DMG401017566</t>
  </si>
  <si>
    <t>Phosphoglucomutase</t>
  </si>
  <si>
    <t>PGSC0003DMG402019060</t>
  </si>
  <si>
    <t>1.0,1.0,0.778</t>
  </si>
  <si>
    <t>PGSC0003DMG400008135</t>
  </si>
  <si>
    <t>PGSC0003DMG402028564</t>
  </si>
  <si>
    <t>PGSC0003DMG400025264</t>
  </si>
  <si>
    <t>PGSC0003DMG400018273</t>
  </si>
  <si>
    <t>PGSC0003DMG400022170</t>
  </si>
  <si>
    <t>PGSC0003DMG400028603</t>
  </si>
  <si>
    <t>PGSC0003DMG400016553</t>
  </si>
  <si>
    <t>0.0,0.0,0.091</t>
  </si>
  <si>
    <t>PGSC0003DMG400028883</t>
  </si>
  <si>
    <t>0.5,1.0,1.0</t>
  </si>
  <si>
    <t>PGSC0003DMG400023528</t>
  </si>
  <si>
    <t>PGSC0003DMG400011914</t>
  </si>
  <si>
    <t>PGSC0003DMG400005962</t>
  </si>
  <si>
    <t>PGSC0003DMG404025785</t>
  </si>
  <si>
    <t>Dynamin</t>
  </si>
  <si>
    <t>1.0,0.846,1.0</t>
  </si>
  <si>
    <t>PGSC0003DMG400032149</t>
  </si>
  <si>
    <t>1.0,0.0,1.0</t>
  </si>
  <si>
    <t>PGSC0003DMG401000817</t>
  </si>
  <si>
    <t>0.0,1.0,0.0</t>
  </si>
  <si>
    <t>PGSC0003DMG400021626</t>
  </si>
  <si>
    <t>0.714,1.0,1.0</t>
  </si>
  <si>
    <t>PGSC0003DMG401020240</t>
  </si>
  <si>
    <t>1.0,0.905,1.0</t>
  </si>
  <si>
    <t>0.935,1.0,1.0</t>
  </si>
  <si>
    <t>PGSC0003DMG400015711</t>
  </si>
  <si>
    <t>PAE</t>
  </si>
  <si>
    <t>PGSC0003DMG400025983</t>
  </si>
  <si>
    <t>0.977,1.0,1.0</t>
  </si>
  <si>
    <t>1.0,0.98,1.0</t>
  </si>
  <si>
    <t>1.0,0.982,1.0</t>
  </si>
  <si>
    <t>PGSC0003DMG400012613</t>
  </si>
  <si>
    <t>PGSC0003DMG400021515</t>
  </si>
  <si>
    <t>T-snare</t>
  </si>
  <si>
    <t>0.0,0.0,0.065</t>
  </si>
  <si>
    <t>PGSC0003DMG400005436</t>
  </si>
  <si>
    <t>PGSC0003DMG400027698</t>
  </si>
  <si>
    <t>PGSC0003DMG400015464</t>
  </si>
  <si>
    <t>PGSC0003DMG400001960</t>
  </si>
  <si>
    <t>0.0,0.111,0.0</t>
  </si>
  <si>
    <t>PGSC0003DMG400029059</t>
  </si>
  <si>
    <t>0.028,0.0,0.0</t>
  </si>
  <si>
    <t>1.0,0.75,1.0</t>
  </si>
  <si>
    <t>PGSC0003DMG400019301</t>
  </si>
  <si>
    <t>PGSC0003DMG401005707</t>
  </si>
  <si>
    <t>1.0,1.0,0.818</t>
  </si>
  <si>
    <t>PGSC0003DMG400021749</t>
  </si>
  <si>
    <t>PGSC0003DMG400027343</t>
  </si>
  <si>
    <t>PGSC0003DMG400008719</t>
  </si>
  <si>
    <t>1.0,0.6,1.0</t>
  </si>
  <si>
    <t>1.0,0.5,1.0</t>
  </si>
  <si>
    <t>CONSTANS</t>
  </si>
  <si>
    <t>0.0,0.143,0.0</t>
  </si>
  <si>
    <t>PGSC0003DMG400023693</t>
  </si>
  <si>
    <t>1.0,1.0,0.5</t>
  </si>
  <si>
    <t>PGSC0003DMG400011291</t>
  </si>
  <si>
    <t>PGSC0003DMG400024377</t>
  </si>
  <si>
    <t>PGSC0003DMG400014413</t>
  </si>
  <si>
    <t>PGSC0003DMG400009120</t>
  </si>
  <si>
    <t>PGSC0003DMG400006189</t>
  </si>
  <si>
    <t>PGSC0003DMG400020651</t>
  </si>
  <si>
    <t>0.03,0.0,0.0</t>
  </si>
  <si>
    <t>0.048,0.0,0.0</t>
  </si>
  <si>
    <t>PGSC0003DMG400017659</t>
  </si>
  <si>
    <t>PGSC0003DMG400009142</t>
  </si>
  <si>
    <t>0.818,0.78,0.766</t>
  </si>
  <si>
    <t>0.688,0.733,0.648</t>
  </si>
  <si>
    <t>PGSC0003DMG400001361</t>
  </si>
  <si>
    <t>0.888,1.0,1.0</t>
  </si>
  <si>
    <t>PGSC0003DMG400013088</t>
  </si>
  <si>
    <t>0.826,0.647,0.545</t>
  </si>
  <si>
    <t>0.91,0.967,0.932</t>
  </si>
  <si>
    <t>PGSC0003DMG400028818</t>
  </si>
  <si>
    <t>0.957,1.0,1.0</t>
  </si>
  <si>
    <t>PGSC0003DMG400001912</t>
  </si>
  <si>
    <t>0.134,0.0,0.0</t>
  </si>
  <si>
    <t>0.176,0.271,0.096</t>
  </si>
  <si>
    <t>PGSC0003DMG400019856</t>
  </si>
  <si>
    <t>PGSC0003DMG400023682</t>
  </si>
  <si>
    <t>PGSC0003DMG400023560</t>
  </si>
  <si>
    <t>0.177,0.244,0.326</t>
  </si>
  <si>
    <t>0.829,0.708,0.829</t>
  </si>
  <si>
    <t>PGSC0003DMG400024784</t>
  </si>
  <si>
    <t>0.997,1.0,1.0</t>
  </si>
  <si>
    <t>1.0,1.0,0.429</t>
  </si>
  <si>
    <t>PGSC0003DMG400012562</t>
  </si>
  <si>
    <t>PGSC0003DMG400010833</t>
  </si>
  <si>
    <t>PGSC0003DMG400018426</t>
  </si>
  <si>
    <t>PGSC0003DMG400029237</t>
  </si>
  <si>
    <t>PGSC0003DMG400019441</t>
  </si>
  <si>
    <t>0.818,0.767,0.918</t>
  </si>
  <si>
    <t>0.976,1.0,0.975</t>
  </si>
  <si>
    <t>PGSC0003DMG401029009</t>
  </si>
  <si>
    <t>1.0,0.3,0.5</t>
  </si>
  <si>
    <t>0.0,0.0,1.0</t>
  </si>
  <si>
    <t>0.0,0.0,0.026</t>
  </si>
  <si>
    <t>PGSC0003DMG402028565</t>
  </si>
  <si>
    <t>0.204,0.113,0.0</t>
  </si>
  <si>
    <t>PGSC0003DMG400013703</t>
  </si>
  <si>
    <t>0.0,0.081,0.0</t>
  </si>
  <si>
    <t>PGSC0003DMG400026918</t>
  </si>
  <si>
    <t>PGSC0003DMG400009891</t>
  </si>
  <si>
    <t>Alpha-amylase</t>
  </si>
  <si>
    <t>PGSC0003DMG401010896</t>
  </si>
  <si>
    <t>PGSC0003DMG400011568</t>
  </si>
  <si>
    <t>0.25,0.263,0.6</t>
  </si>
  <si>
    <t>0.123,0.059,0.056</t>
  </si>
  <si>
    <t>PGSC0003DMG400000274</t>
  </si>
  <si>
    <t>0.0,0.109,0.0</t>
  </si>
  <si>
    <t>0.258,0.215,0.181</t>
  </si>
  <si>
    <t>0.046,0.0,0.0</t>
  </si>
  <si>
    <t>0.309,0.223,0.099</t>
  </si>
  <si>
    <t>PGSC0003DMG400008589</t>
  </si>
  <si>
    <t>PGSC0003DMG400011650</t>
  </si>
  <si>
    <t>PGSC0003DMG400003585</t>
  </si>
  <si>
    <t>PGSC0003DMG400001069</t>
  </si>
  <si>
    <t>PGSC0003DMG400032167</t>
  </si>
  <si>
    <t>PGSC0003DMG400018269</t>
  </si>
  <si>
    <t>PGSC0003DMG400018672</t>
  </si>
  <si>
    <t>0.57,0.622,0.659</t>
  </si>
  <si>
    <t>0.551,0.466,0.528</t>
  </si>
  <si>
    <t>PGSC0003DMG400000704</t>
  </si>
  <si>
    <t>PGSC0003DMG400014136</t>
  </si>
  <si>
    <t>0.589,0.542,0.57</t>
  </si>
  <si>
    <t>0.375,0.427,0.416</t>
  </si>
  <si>
    <t>PGSC0003DMG400014621</t>
  </si>
  <si>
    <t>PGSC0003DMG400009474</t>
  </si>
  <si>
    <t>PGSC0003DMG400023365</t>
  </si>
  <si>
    <t>PGSC0003DMG400030063</t>
  </si>
  <si>
    <t>PGSC0003DMG400027577</t>
  </si>
  <si>
    <t>0.916,0.894,0.944</t>
  </si>
  <si>
    <t>PGSC0003DMG400004961</t>
  </si>
  <si>
    <t>PGSC0003DMG400010788</t>
  </si>
  <si>
    <t>PGSC0003DMG400010748</t>
  </si>
  <si>
    <t>0.548,0.206,0.476</t>
  </si>
  <si>
    <t>PGSC0003DMG400029365</t>
  </si>
  <si>
    <t>0.093,0.122,0.064</t>
  </si>
  <si>
    <t>0.214,0.24,0.251</t>
  </si>
  <si>
    <t>0.017,0.029,0.017</t>
  </si>
  <si>
    <t>0.008,0.009,0.006</t>
  </si>
  <si>
    <t>PGSC0003DMG400017069</t>
  </si>
  <si>
    <t>0.187,0.235,0.109</t>
  </si>
  <si>
    <t>PGSC0003DMG400004444</t>
  </si>
  <si>
    <t>0.779,1.0,1.0</t>
  </si>
  <si>
    <t>0.952,0.615,0.596</t>
  </si>
  <si>
    <t>RBP50</t>
  </si>
  <si>
    <t>0.01,0.005,0.003</t>
  </si>
  <si>
    <t>0.064,0.043,0.046</t>
  </si>
  <si>
    <t>PGSC0003DMG400027876</t>
  </si>
  <si>
    <t>0.544,0.665,0.469</t>
  </si>
  <si>
    <t>0.181,0.099,0.081</t>
  </si>
  <si>
    <t>PGSC0003DMG400021811</t>
  </si>
  <si>
    <t>Nucleolin</t>
  </si>
  <si>
    <t>0.077,0.091,0.152</t>
  </si>
  <si>
    <t>0.387,0.202,0.254</t>
  </si>
  <si>
    <t>0.549,0.444,0.473</t>
  </si>
  <si>
    <t>PGSC0003DMG400018587</t>
  </si>
  <si>
    <t>0.0,0.019,0.02</t>
  </si>
  <si>
    <t>0.09,0.059,0.043</t>
  </si>
  <si>
    <t>PGSC0003DMG400026525</t>
  </si>
  <si>
    <t>0.333,0.263,0.5</t>
  </si>
  <si>
    <t>PGSC0003DMG400003985</t>
  </si>
  <si>
    <t>Actin</t>
  </si>
  <si>
    <t>0.022,0.024,0.022</t>
  </si>
  <si>
    <t>0.01,0.007,0.008</t>
  </si>
  <si>
    <t>1.0,0.389,1.0</t>
  </si>
  <si>
    <t>0.04,0.0,0.0</t>
  </si>
  <si>
    <t>0.077,0.064,0.06</t>
  </si>
  <si>
    <t>0.0,0.038,0.038</t>
  </si>
  <si>
    <t>0.016,0.0,0.0</t>
  </si>
  <si>
    <t>PGSC0003DMG400013290</t>
  </si>
  <si>
    <t>0.0,0.04,0.0</t>
  </si>
  <si>
    <t>0.061,0.12,0.273</t>
  </si>
  <si>
    <t>PGSC0003DMG401013304</t>
  </si>
  <si>
    <t>0.706,0.642,0.785</t>
  </si>
  <si>
    <t>0.446,0.511,0.558</t>
  </si>
  <si>
    <t>PGSC0003DMG400008175</t>
  </si>
  <si>
    <t>1.0,0.0,0.333</t>
  </si>
  <si>
    <t>0.116,0.088,0.091</t>
  </si>
  <si>
    <t>0.055,0.041,0.065</t>
  </si>
  <si>
    <t>PGSC0003DMG400023660</t>
  </si>
  <si>
    <t>0.04,0.102,0.088</t>
  </si>
  <si>
    <t>0.0,0.034,0.015</t>
  </si>
  <si>
    <t>0.536,0.637,0.611</t>
  </si>
  <si>
    <t>0.575,0.365,0.362</t>
  </si>
  <si>
    <t>0.19,0.097,0.078</t>
  </si>
  <si>
    <t>0.094,0.016,0.044</t>
  </si>
  <si>
    <t>0.194,0.141,0.202</t>
  </si>
  <si>
    <t>0.192,0.063,0.083</t>
  </si>
  <si>
    <t>PGSC0003DMG400006214</t>
  </si>
  <si>
    <t>0.015,0.027,0.079</t>
  </si>
  <si>
    <t>0.047,0.131,0.049</t>
  </si>
  <si>
    <t>0.052,0.0,0.0</t>
  </si>
  <si>
    <t>PGSC0003DMG400022817</t>
  </si>
  <si>
    <t>0.037,0.028,0.09</t>
  </si>
  <si>
    <t>0.021,0.008,0.007</t>
  </si>
  <si>
    <t>0.033,0.103,0.25</t>
  </si>
  <si>
    <t>PGSC0003DMG400012949</t>
  </si>
  <si>
    <t>117M18_4</t>
  </si>
  <si>
    <t>0.05,0.08,0.048</t>
  </si>
  <si>
    <t>0.0,0.007,0.006</t>
  </si>
  <si>
    <t>0.013,0.057,0.024</t>
  </si>
  <si>
    <t>0.02,0.0,0.009</t>
  </si>
  <si>
    <t>0.0,0.0,0.018</t>
  </si>
  <si>
    <t>0.053,0.107,0.043</t>
  </si>
  <si>
    <t>0.647,0.3,0.667</t>
  </si>
  <si>
    <t>0.043,0.222,0.077</t>
  </si>
  <si>
    <t>0.01,0.029,0.035</t>
  </si>
  <si>
    <t>0.08,0.078,0.073</t>
  </si>
  <si>
    <t>PGSC0003DMG400000599</t>
  </si>
  <si>
    <t>0.075,0.1,0.099</t>
  </si>
  <si>
    <t>0.055,0.044,0.019</t>
  </si>
  <si>
    <t>PGSC0003DMG400009185</t>
  </si>
  <si>
    <t>0.671,0.68,0.586</t>
  </si>
  <si>
    <t>0.891,1.0,1.0</t>
  </si>
  <si>
    <t>PGSC0003DMG400009337</t>
  </si>
  <si>
    <t>0.018,0.0,0.013</t>
  </si>
  <si>
    <t>0.051,0.032,0.064</t>
  </si>
  <si>
    <t>PGSC0003DMG400024356</t>
  </si>
  <si>
    <t>0.067,0.333,0.158</t>
  </si>
  <si>
    <t>PGSC0003DMG401010796</t>
  </si>
  <si>
    <t>1.0,1.0,0.789</t>
  </si>
  <si>
    <t>0.6,0.75,0.25</t>
  </si>
  <si>
    <t>0.396,1.0,0.247</t>
  </si>
  <si>
    <t>PGSC0003DMG400030603</t>
  </si>
  <si>
    <t>0.0,0.159,0.371</t>
  </si>
  <si>
    <t>0.0,0.209,0.0</t>
  </si>
  <si>
    <t>PGSC0003DMG400020107</t>
  </si>
  <si>
    <t>0.043,0.072,0.021</t>
  </si>
  <si>
    <t>0.029,0.01,0.019</t>
  </si>
  <si>
    <t>0.0,0.07,0.0</t>
  </si>
  <si>
    <t>0.375,0.098,0.041</t>
  </si>
  <si>
    <t>0.127,0.188,0.262</t>
  </si>
  <si>
    <t>0.046,0.09,0.093</t>
  </si>
  <si>
    <t>0.0,0.0,0.111</t>
  </si>
  <si>
    <t>0.015,0.025,0.025</t>
  </si>
  <si>
    <t>0.005,0.004,0.015</t>
  </si>
  <si>
    <t>PGSC0003DMG400001313</t>
  </si>
  <si>
    <t>UPA19</t>
  </si>
  <si>
    <t>0.029,0.043,0.011</t>
  </si>
  <si>
    <t>0.058,0.088,0.085</t>
  </si>
  <si>
    <t>PGSC0003DMG400001353</t>
  </si>
  <si>
    <t>0.407,0.12,0.111</t>
  </si>
  <si>
    <t>0.071,0.026,0.059</t>
  </si>
  <si>
    <t>0.038,0.051,0.054</t>
  </si>
  <si>
    <t>0.039,0.02,0.025</t>
  </si>
  <si>
    <t>0.143,0.119,0.092</t>
  </si>
  <si>
    <t>0.296,0.223,0.225</t>
  </si>
  <si>
    <t>0.333,0.2,0.714</t>
  </si>
  <si>
    <t>0.111,0.2,0.0</t>
  </si>
  <si>
    <t>PGSC0003DMG400027192</t>
  </si>
  <si>
    <t>0.123,0.103,0.141</t>
  </si>
  <si>
    <t>0.043,0.045,0.0</t>
  </si>
  <si>
    <t>PGSC0003DMG400006183</t>
  </si>
  <si>
    <t>Aquaporin</t>
  </si>
  <si>
    <t>0.312,0.618,0.54</t>
  </si>
  <si>
    <t>0.152,0.195,0.254</t>
  </si>
  <si>
    <t>PGSC0003DMG400016454</t>
  </si>
  <si>
    <t>0.304,0.455,0.059</t>
  </si>
  <si>
    <t>0.02,0.0,0.158</t>
  </si>
  <si>
    <t>PGSC0003DMG400013566</t>
  </si>
  <si>
    <t>0.07,0.189,0.218</t>
  </si>
  <si>
    <t>PGSC0003DMG400019526</t>
  </si>
  <si>
    <t>0.167,0.124,0.102</t>
  </si>
  <si>
    <t>0.025,0.046,0.067</t>
  </si>
  <si>
    <t>PGSC0003DMG400028440</t>
  </si>
  <si>
    <t>0.184,0.128,0.113</t>
  </si>
  <si>
    <t>0.114,0.087,0.064</t>
  </si>
  <si>
    <t>0.235,0.0,0.0</t>
  </si>
  <si>
    <t>0.738,0.722,0.677</t>
  </si>
  <si>
    <t>0.626,0.621,0.546</t>
  </si>
  <si>
    <t>PGSC0003DMG400014899</t>
  </si>
  <si>
    <t>0.028,0.018,0.042</t>
  </si>
  <si>
    <t>0.062,0.05,0.122</t>
  </si>
  <si>
    <t>PGSC0003DMG400029848</t>
  </si>
  <si>
    <t>0.029,0.032,0.028</t>
  </si>
  <si>
    <t>0.046,0.037,0.038</t>
  </si>
  <si>
    <t>0.25,0.0,0.0</t>
  </si>
  <si>
    <t>0.041,0.083,0.09</t>
  </si>
  <si>
    <t>PGSC0003DMG400018529</t>
  </si>
  <si>
    <t>0.163,0.125,0.167</t>
  </si>
  <si>
    <t>0.733,0.333,0.455</t>
  </si>
  <si>
    <t>PGSC0003DMG400002387</t>
  </si>
  <si>
    <t>0.186,0.462,0.0</t>
  </si>
  <si>
    <t>0.0,0.05,0.0</t>
  </si>
  <si>
    <t>0.059,0.044,0.053</t>
  </si>
  <si>
    <t>0.03,0.011,0.016</t>
  </si>
  <si>
    <t>0.197,0.079,0.061</t>
  </si>
  <si>
    <t>0.047,0.053,0.02</t>
  </si>
  <si>
    <t>0.0,0.049,0.0</t>
  </si>
  <si>
    <t>0.826,0.871,0.922</t>
  </si>
  <si>
    <t>0.071,0.0,0.583</t>
  </si>
  <si>
    <t>PGSC0003DMG400016943</t>
  </si>
  <si>
    <t>0.0,0.0,0.161</t>
  </si>
  <si>
    <t>0.536,0.634,0.0</t>
  </si>
  <si>
    <t>0.255,0.103,0.235</t>
  </si>
  <si>
    <t>PGSC0003DMG401001493</t>
  </si>
  <si>
    <t>0.02,0.045,0.008</t>
  </si>
  <si>
    <t>0.074,0.089,0.055</t>
  </si>
  <si>
    <t>PGSC0003DMG400027198</t>
  </si>
  <si>
    <t>0.223,0.117,0.094</t>
  </si>
  <si>
    <t>PGSC0003DMG400005261</t>
  </si>
  <si>
    <t>0.074,0.121,0.111</t>
  </si>
  <si>
    <t>0.099,0.028,0.008</t>
  </si>
  <si>
    <t>PGSC0003DMG400030220</t>
  </si>
  <si>
    <t>PGSC0003DMG400001433</t>
  </si>
  <si>
    <t>0.294,0.0,0.317</t>
  </si>
  <si>
    <t>PGSC0003DMG400003719</t>
  </si>
  <si>
    <t>0.055,0.073,0.067</t>
  </si>
  <si>
    <t>0.013,0.007,0.017</t>
  </si>
  <si>
    <t>0.084,0.086,0.0</t>
  </si>
  <si>
    <t>0.204,0.151,0.127</t>
  </si>
  <si>
    <t>PGSC0003DMG400001934</t>
  </si>
  <si>
    <t>0.231,1.0,0.667</t>
  </si>
  <si>
    <t>PGSC0003DMG400017294</t>
  </si>
  <si>
    <t>0.267,0.377,0.326</t>
  </si>
  <si>
    <t>PGSC0003DMG400033650</t>
  </si>
  <si>
    <t>0.014,0.034,0.024</t>
  </si>
  <si>
    <t>0.077,0.069,0.095</t>
  </si>
  <si>
    <t>0.333,0.333,0.0</t>
  </si>
  <si>
    <t>0.838,1.0,1.0</t>
  </si>
  <si>
    <t>0.607,0.0,0.34</t>
  </si>
  <si>
    <t>0.207,0.183,0.148</t>
  </si>
  <si>
    <t>0.089,0.0,0.023</t>
  </si>
  <si>
    <t>PGSC0003DMG400011643</t>
  </si>
  <si>
    <t>0.027,0.0,0.03</t>
  </si>
  <si>
    <t>0.154,0.087,0.093</t>
  </si>
  <si>
    <t>0.0,0.078,0.09</t>
  </si>
  <si>
    <t>0.154,0.228,0.228</t>
  </si>
  <si>
    <t>0.073,0.041,0.047</t>
  </si>
  <si>
    <t>0.11,0.145,0.141</t>
  </si>
  <si>
    <t>0.052,0.153,0.066</t>
  </si>
  <si>
    <t>0.0,0.038,0.023</t>
  </si>
  <si>
    <t>PGSC0003DMG400006636</t>
  </si>
  <si>
    <t>PGSC0003DMG400032552</t>
  </si>
  <si>
    <t>0.223,0.112,0.402</t>
  </si>
  <si>
    <t>0.0,0.256,0.34</t>
  </si>
  <si>
    <t>0.2,0.333,1.0</t>
  </si>
  <si>
    <t>0.728,1.0,1.0</t>
  </si>
  <si>
    <t>0.25,0.572,0.626</t>
  </si>
  <si>
    <t>0.053,0.163,0.107</t>
  </si>
  <si>
    <t>0.064,0.049,0.064</t>
  </si>
  <si>
    <t>0.692,0.333,0.2</t>
  </si>
  <si>
    <t>0.375,0.111,0.4</t>
  </si>
  <si>
    <t>PGSC0003DMG400008680</t>
  </si>
  <si>
    <t>0.126,0.155,0.124</t>
  </si>
  <si>
    <t>0.071,0.078,0.063</t>
  </si>
  <si>
    <t>0.2,1.0,0.455</t>
  </si>
  <si>
    <t>0.0,0.031,0.031</t>
  </si>
  <si>
    <t>0.046,0.119,0.057</t>
  </si>
  <si>
    <t>PGSC0003DMG400001501</t>
  </si>
  <si>
    <t>0.061,0.108,0.165</t>
  </si>
  <si>
    <t>PGSC0003DMG400007142</t>
  </si>
  <si>
    <t>0.0,0.015,0.014</t>
  </si>
  <si>
    <t>0.062,0.076,0.024</t>
  </si>
  <si>
    <t>0.551,0.722,0.678</t>
  </si>
  <si>
    <t>0.823,0.733,0.77</t>
  </si>
  <si>
    <t>0.065,0.016,0.069</t>
  </si>
  <si>
    <t>0.007,0.0,0.014</t>
  </si>
  <si>
    <t>0.625,1.0,0.818</t>
  </si>
  <si>
    <t>0.125,0.412,1.0</t>
  </si>
  <si>
    <t>PGSC0003DMG400018635</t>
  </si>
  <si>
    <t>Expansin</t>
  </si>
  <si>
    <t>0.949,0.864,0.837</t>
  </si>
  <si>
    <t>0.429,0.2,0.538</t>
  </si>
  <si>
    <t>0.75,0.6,1.0</t>
  </si>
  <si>
    <t>0.0,0.015,0.0</t>
  </si>
  <si>
    <t>0.095,0.044,0.025</t>
  </si>
  <si>
    <t>0.25,0.408,0.234</t>
  </si>
  <si>
    <t>0.16,0.148,0.129</t>
  </si>
  <si>
    <t>0.033,0.073,0.036</t>
  </si>
  <si>
    <t>0.032,0.022,0.03</t>
  </si>
  <si>
    <t>0.043,0.024,0.033</t>
  </si>
  <si>
    <t>0.018,0.006,0.009</t>
  </si>
  <si>
    <t>0.349,0.391,0.385</t>
  </si>
  <si>
    <t>PGSC0003DMG400025791</t>
  </si>
  <si>
    <t>0.219,0.269,0.232</t>
  </si>
  <si>
    <t>0.175,0.136,0.156</t>
  </si>
  <si>
    <t>0.0,0.011,0.033</t>
  </si>
  <si>
    <t>0.113,0.054,0.0</t>
  </si>
  <si>
    <t>0.967,0.961,0.961</t>
  </si>
  <si>
    <t>0.973,0.974,0.977</t>
  </si>
  <si>
    <t>PGSC0003DMG400004933</t>
  </si>
  <si>
    <t>0.0,0.407,0.507</t>
  </si>
  <si>
    <t>0.255,0.12,0.095</t>
  </si>
  <si>
    <t>0.146,0.0,0.0</t>
  </si>
  <si>
    <t>0.018,0.028,0.014</t>
  </si>
  <si>
    <t>0.05,0.087,0.033</t>
  </si>
  <si>
    <t>0.429,0.176,0.455</t>
  </si>
  <si>
    <t>PGSC0003DMG400014030</t>
  </si>
  <si>
    <t>RSH</t>
  </si>
  <si>
    <t>0.015,0.022,0.024</t>
  </si>
  <si>
    <t>0.044,0.029,0.028</t>
  </si>
  <si>
    <t>PGSC0003DMG400006964</t>
  </si>
  <si>
    <t>1.0,0.624,1.0</t>
  </si>
  <si>
    <t>0.624,0.526,0.67</t>
  </si>
  <si>
    <t>0.0,0.072,0.0</t>
  </si>
  <si>
    <t>0.038,0.055,0.058</t>
  </si>
  <si>
    <t>0.013,0.009,0.017</t>
  </si>
  <si>
    <t>0.038,0.043,0.035</t>
  </si>
  <si>
    <t>0.025,0.02,0.015</t>
  </si>
  <si>
    <t>PGSC0003DMG400000333</t>
  </si>
  <si>
    <t>0.027,0.055,0.076</t>
  </si>
  <si>
    <t>0.027,0.014,0.005</t>
  </si>
  <si>
    <t>PGSC0003DMG400029118</t>
  </si>
  <si>
    <t>0.348,0.478,0.413</t>
  </si>
  <si>
    <t>0.605,0.618,0.649</t>
  </si>
  <si>
    <t>PGSC0003DMG400024109</t>
  </si>
  <si>
    <t>0.122,0.353,0.249</t>
  </si>
  <si>
    <t>0.073,0.054,0.01</t>
  </si>
  <si>
    <t>PGSC0003DMG402009486</t>
  </si>
  <si>
    <t>1.0,0.619,0.778</t>
  </si>
  <si>
    <t>0.044,0.064,0.043</t>
  </si>
  <si>
    <t>0.094,0.09,0.085</t>
  </si>
  <si>
    <t>PGSC0003DMG400009946</t>
  </si>
  <si>
    <t>0.5,0.485,0.378</t>
  </si>
  <si>
    <t>0.288,0.185,0.188</t>
  </si>
  <si>
    <t>PGSC0003DMG400010007</t>
  </si>
  <si>
    <t>0.171,0.0,0.067</t>
  </si>
  <si>
    <t>PGSC0003DMG400028479</t>
  </si>
  <si>
    <t>0.401,0.182,0.182</t>
  </si>
  <si>
    <t>0.131,0.091,0.077</t>
  </si>
  <si>
    <t>PGSC0003DMG401014557</t>
  </si>
  <si>
    <t>0.0,0.237,0.318</t>
  </si>
  <si>
    <t>PGSC0003DMG401030532</t>
  </si>
  <si>
    <t>0.075,0.352,0.134</t>
  </si>
  <si>
    <t>0.0,0.0,0.5</t>
  </si>
  <si>
    <t>PGSC0003DMG402006611</t>
  </si>
  <si>
    <t>0.0,0.0,0.159</t>
  </si>
  <si>
    <t>0.169,0.199,0.203</t>
  </si>
  <si>
    <t>PGSC0003DMG400013649</t>
  </si>
  <si>
    <t>0.009,0.018,0.024</t>
  </si>
  <si>
    <t>0.047,0.06,0.039</t>
  </si>
  <si>
    <t>0.3,0.1,0.167</t>
  </si>
  <si>
    <t>PGSC0003DMG400025721</t>
  </si>
  <si>
    <t>0.105,0.097,0.121</t>
  </si>
  <si>
    <t>0.044,0.078,0.013</t>
  </si>
  <si>
    <t>PGSC0003DMG400015747</t>
  </si>
  <si>
    <t>0.315,0.116,0.106</t>
  </si>
  <si>
    <t>0.09,0.082,0.038</t>
  </si>
  <si>
    <t>PGSC0003DMG400022125</t>
  </si>
  <si>
    <t>0.235,0.195,0.221</t>
  </si>
  <si>
    <t>0.127,0.102,0.023</t>
  </si>
  <si>
    <t>0.17,0.254,0.182</t>
  </si>
  <si>
    <t>0.14,0.077,0.113</t>
  </si>
  <si>
    <t>0.397,0.0,0.397</t>
  </si>
  <si>
    <t>PGSC0003DMG400021912</t>
  </si>
  <si>
    <t>0.19,0.03,0.118</t>
  </si>
  <si>
    <t>0.127,0.0,0.0</t>
  </si>
  <si>
    <t>0.352,0.596,0.258</t>
  </si>
  <si>
    <t>0.159,0.118,0.15</t>
  </si>
  <si>
    <t>0.273,0.6,0.5</t>
  </si>
  <si>
    <t>0.268,0.336,0.287</t>
  </si>
  <si>
    <t>0.232,0.173,0.208</t>
  </si>
  <si>
    <t>0.0,0.068,0.04</t>
  </si>
  <si>
    <t>0.144,0.072,0.047</t>
  </si>
  <si>
    <t>0.369,0.269,0.222</t>
  </si>
  <si>
    <t>0.158,0.137,0.176</t>
  </si>
  <si>
    <t>PGSC0003DMG400012297</t>
  </si>
  <si>
    <t>0.0,0.385,0.2</t>
  </si>
  <si>
    <t>PGSC0003DMG400020140</t>
  </si>
  <si>
    <t>0.016,0.01,0.0</t>
  </si>
  <si>
    <t>0.053,0.067,0.018</t>
  </si>
  <si>
    <t>PGSC0003DMG400029203</t>
  </si>
  <si>
    <t>1.0,0.231,0.647</t>
  </si>
  <si>
    <t>PGSC0003DMG400030910</t>
  </si>
  <si>
    <t>1.0,0.5,0.077</t>
  </si>
  <si>
    <t>PGSC0003DMG400024037</t>
  </si>
  <si>
    <t>0.105,0.143,0.286</t>
  </si>
  <si>
    <t>PGSC0003DMG400000691</t>
  </si>
  <si>
    <t>1.0,0.389,0.261</t>
  </si>
  <si>
    <t>PGSC0003DMG400004009</t>
  </si>
  <si>
    <t>0.095,0.386,0.123</t>
  </si>
  <si>
    <t>PGSC0003DMG400022258</t>
  </si>
  <si>
    <t>0.011,0.054,0.039</t>
  </si>
  <si>
    <t>0.004,0.006,0.017</t>
  </si>
  <si>
    <t>PGSC0003DMG401022133</t>
  </si>
  <si>
    <t>0.127,0.723,0.225</t>
  </si>
  <si>
    <t>PGSC0003DMG400026313</t>
  </si>
  <si>
    <t>0.551,0.551,0.551</t>
  </si>
  <si>
    <t>0.047,0.077,0.061</t>
  </si>
  <si>
    <t>0.032,0.028,0.041</t>
  </si>
  <si>
    <t>0.184,0.196,0.209</t>
  </si>
  <si>
    <t>0.137,0.136,0.174</t>
  </si>
  <si>
    <t>1.0,1.0,0.97</t>
  </si>
  <si>
    <t>0.25,0.2,0.0</t>
  </si>
  <si>
    <t>0.055,0.181,0.134</t>
  </si>
  <si>
    <t>0.297,0.268,0.325</t>
  </si>
  <si>
    <t>0.02,0.018,0.011</t>
  </si>
  <si>
    <t>0.032,0.024,0.036</t>
  </si>
  <si>
    <t>0.053,0.17,0.127</t>
  </si>
  <si>
    <t>0.37,0.166,0.244</t>
  </si>
  <si>
    <t>0.119,0.157,0.062</t>
  </si>
  <si>
    <t>0.037,0.034,0.035</t>
  </si>
  <si>
    <t>0.082,0.167,0.074</t>
  </si>
  <si>
    <t>0.23,0.131,0.219</t>
  </si>
  <si>
    <t>PGSC0003DMG400004754</t>
  </si>
  <si>
    <t>0.458,0.404,0.351</t>
  </si>
  <si>
    <t>0.213,0.0,0.0</t>
  </si>
  <si>
    <t>0.054,0.131,0.072</t>
  </si>
  <si>
    <t>0.039,0.019,0.083</t>
  </si>
  <si>
    <t>0.061,0.161,0.081</t>
  </si>
  <si>
    <t>0.047,0.02,0.035</t>
  </si>
  <si>
    <t>0.743,0.913,0.873</t>
  </si>
  <si>
    <t>0.568,0.714,0.545</t>
  </si>
  <si>
    <t>0.773,0.771,0.706</t>
  </si>
  <si>
    <t>0.634,0.678,0.608</t>
  </si>
  <si>
    <t>0.2,0.091,0.455</t>
  </si>
  <si>
    <t>0.094,0.2,0.167</t>
  </si>
  <si>
    <t>0.111,0.085,0.11</t>
  </si>
  <si>
    <t>0.023,0.02,0.061</t>
  </si>
  <si>
    <t>PGSC0003DMG400023049</t>
  </si>
  <si>
    <t>0.333,1.0,0.714</t>
  </si>
  <si>
    <t>0.6,0.143,0.167</t>
  </si>
  <si>
    <t>PGSC0003DMG400029268</t>
  </si>
  <si>
    <t>0.0,0.152,1.0</t>
  </si>
  <si>
    <t>0.729,1.0,1.0</t>
  </si>
  <si>
    <t>0.892,0.596,0.596</t>
  </si>
  <si>
    <t>1.0,0.945,0.934</t>
  </si>
  <si>
    <t>PGSC0003DMG401000361</t>
  </si>
  <si>
    <t>0.729,0.574,0.224</t>
  </si>
  <si>
    <t>0.903,1.0,1.0</t>
  </si>
  <si>
    <t>0.122,0.082,0.088</t>
  </si>
  <si>
    <t>0.161,0.167,0.19</t>
  </si>
  <si>
    <t>PGSC0003DMG400016219</t>
  </si>
  <si>
    <t>0.891,0.748,0.678</t>
  </si>
  <si>
    <t>0.91,0.947,0.919</t>
  </si>
  <si>
    <t>PGSC0003DMG402023696</t>
  </si>
  <si>
    <t>0.976,0.951,0.969</t>
  </si>
  <si>
    <t>0.989,0.992,0.99</t>
  </si>
  <si>
    <t>PGSC0003DMG401015175</t>
  </si>
  <si>
    <t>0.697,0.878,0.887</t>
  </si>
  <si>
    <t>0.451,0.621,0.396</t>
  </si>
  <si>
    <t>0.968,0.948,0.87</t>
  </si>
  <si>
    <t>0.965,0.976,0.981</t>
  </si>
  <si>
    <t>1.0,0.946,0.9</t>
  </si>
  <si>
    <t>PGSC0003DMG400024378</t>
  </si>
  <si>
    <t>0.7,0.556,0.714</t>
  </si>
  <si>
    <t>PGSC0003DMG400033649</t>
  </si>
  <si>
    <t>0.778,0.467,1.0</t>
  </si>
  <si>
    <t>PGSC0003DMG400021421</t>
  </si>
  <si>
    <t>1.0,0.658,0.72</t>
  </si>
  <si>
    <t>0.953,0.985,1.0</t>
  </si>
  <si>
    <t>PGSC0003DMG400003583</t>
  </si>
  <si>
    <t>0.955,0.793,0.899</t>
  </si>
  <si>
    <t>0.944,0.978,0.981</t>
  </si>
  <si>
    <t>PGSC0003DMG400013631</t>
  </si>
  <si>
    <t>0.732,0.861,0.833</t>
  </si>
  <si>
    <t>0.932,1.0,0.949</t>
  </si>
  <si>
    <t>0.496,0.18,0.349</t>
  </si>
  <si>
    <t>PGSC0003DMG400016236</t>
  </si>
  <si>
    <t>0.929,0.944,0.968</t>
  </si>
  <si>
    <t>1.0,0.75,0.548</t>
  </si>
  <si>
    <t>PGSC0003DMG400012536</t>
  </si>
  <si>
    <t>0.444,0.818,1.0</t>
  </si>
  <si>
    <t>PGSC0003DMG400028020</t>
  </si>
  <si>
    <t>0.818,0.273,0.846</t>
  </si>
  <si>
    <t>0.919,0.854,0.86</t>
  </si>
  <si>
    <t>0.944,0.957,0.95</t>
  </si>
  <si>
    <t>PGSC0003DMG401028027</t>
  </si>
  <si>
    <t>0.868,0.871,0.804</t>
  </si>
  <si>
    <t>0.932,0.96,0.977</t>
  </si>
  <si>
    <t>0.95,0.936,0.979</t>
  </si>
  <si>
    <t>0.99,0.979,0.989</t>
  </si>
  <si>
    <t>0.924,0.919,0.987</t>
  </si>
  <si>
    <t>0.669,0.582,0.65</t>
  </si>
  <si>
    <t>0.79,0.894,0.915</t>
  </si>
  <si>
    <t>0.873,0.723,0.679</t>
  </si>
  <si>
    <t>0.941,0.977,0.957</t>
  </si>
  <si>
    <t>1.0,0.813,0.685</t>
  </si>
  <si>
    <t>0.491,0.628,0.367</t>
  </si>
  <si>
    <t>PGSC0003DMG400022889</t>
  </si>
  <si>
    <t>0.984,0.948,0.912</t>
  </si>
  <si>
    <t>0.988,1.0,0.971</t>
  </si>
  <si>
    <t>PGSC0003DMG400019182</t>
  </si>
  <si>
    <t>0.333,0.667,1.0</t>
  </si>
  <si>
    <t>0.987,0.9,0.964</t>
  </si>
  <si>
    <t>PGSC0003DMG400011414</t>
  </si>
  <si>
    <t>0.907,0.825,0.876</t>
  </si>
  <si>
    <t>0.981,1.0,0.947</t>
  </si>
  <si>
    <t>0.915,0.875,0.941</t>
  </si>
  <si>
    <t>0.963,0.983,1.0</t>
  </si>
  <si>
    <t>0.834,0.903,0.898</t>
  </si>
  <si>
    <t>0.586,0.738,0.645</t>
  </si>
  <si>
    <t>0.85,0.828,0.809</t>
  </si>
  <si>
    <t>0.372,0.241,0.252</t>
  </si>
  <si>
    <t>0.891,0.426,0.87</t>
  </si>
  <si>
    <t>PGSC0003DMG401000020</t>
  </si>
  <si>
    <t>0.93,0.873,0.931</t>
  </si>
  <si>
    <t>0.944,0.979,0.956</t>
  </si>
  <si>
    <t>PGSC0003DMG401015205</t>
  </si>
  <si>
    <t>0.342,0.757,0.438</t>
  </si>
  <si>
    <t>PGSC0003DMG400016951</t>
  </si>
  <si>
    <t>0.417,0.455,0.36</t>
  </si>
  <si>
    <t>0.188,0.127,0.259</t>
  </si>
  <si>
    <t>0.875,0.886,0.95</t>
  </si>
  <si>
    <t>0.844,0.897,0.921</t>
  </si>
  <si>
    <t>0.883,0.863,0.808</t>
  </si>
  <si>
    <t>0.754,0.755,0.712</t>
  </si>
  <si>
    <t>0.901,0.856,0.951</t>
  </si>
  <si>
    <t>0.984,1.0,0.981</t>
  </si>
  <si>
    <t>0.851,0.699,0.614</t>
  </si>
  <si>
    <t>0.901,0.894,0.891</t>
  </si>
  <si>
    <t>0.885,0.973,1.0</t>
  </si>
  <si>
    <t>0.894,0.859,0.778</t>
  </si>
  <si>
    <t>PGSC0003DMG400006391</t>
  </si>
  <si>
    <t>0.976,0.894,0.981</t>
  </si>
  <si>
    <t>0.942,0.835,0.975</t>
  </si>
  <si>
    <t>0.038,0.04,0.035</t>
  </si>
  <si>
    <t>0.095,0.102,0.093</t>
  </si>
  <si>
    <t>0.92,0.906,0.865</t>
  </si>
  <si>
    <t>PGSC0003DMG400012306</t>
  </si>
  <si>
    <t>0.983,0.951,0.969</t>
  </si>
  <si>
    <t>0.988,0.988,0.981</t>
  </si>
  <si>
    <t>0.792,0.934,0.96</t>
  </si>
  <si>
    <t>0.583,1.0,0.851</t>
  </si>
  <si>
    <t>0.256,0.143,0.243</t>
  </si>
  <si>
    <t>0.403,0.464,0.421</t>
  </si>
  <si>
    <t>0.27,0.144,0.169</t>
  </si>
  <si>
    <t>0.339,0.346,0.349</t>
  </si>
  <si>
    <t>0.857,0.863,0.88</t>
  </si>
  <si>
    <t>PGSC0003DMG400015913</t>
  </si>
  <si>
    <t>1.0,1.0,0.603</t>
  </si>
  <si>
    <t>0.603,0.792,0.872</t>
  </si>
  <si>
    <t>0.579,1.0,0.647</t>
  </si>
  <si>
    <t>0.986,0.895,0.885</t>
  </si>
  <si>
    <t>0.95,0.781,0.693</t>
  </si>
  <si>
    <t>0.94,0.975,0.936</t>
  </si>
  <si>
    <t>0.977,0.984,0.975</t>
  </si>
  <si>
    <t>0.968,0.906,0.926</t>
  </si>
  <si>
    <t>0.932,0.982,0.965</t>
  </si>
  <si>
    <t>0.849,0.915,0.973</t>
  </si>
  <si>
    <t>0.959,0.84,0.772</t>
  </si>
  <si>
    <t>1.0,0.977,0.972</t>
  </si>
  <si>
    <t>PGSC0003DMG400012172</t>
  </si>
  <si>
    <t>0.852,0.761,0.854</t>
  </si>
  <si>
    <t>0.877,0.95,0.919</t>
  </si>
  <si>
    <t>0.467,0.396,0.396</t>
  </si>
  <si>
    <t>0.717,0.783,0.743</t>
  </si>
  <si>
    <t>0.937,0.833,0.887</t>
  </si>
  <si>
    <t>0.864,0.932,0.757</t>
    <phoneticPr fontId="1" type="noConversion"/>
  </si>
  <si>
    <t>PGSC0003DMG400015603</t>
    <phoneticPr fontId="1" type="noConversion"/>
  </si>
  <si>
    <t>Transcription factor</t>
  </si>
  <si>
    <t>Nucleotide binding protein</t>
  </si>
  <si>
    <t>Conserved gene of unknown function</t>
  </si>
  <si>
    <t>Pentatricopeptide repeat-containing protein</t>
  </si>
  <si>
    <t>RNA binding protein</t>
  </si>
  <si>
    <t>Ubiquitin carrier protein</t>
  </si>
  <si>
    <t>Pentatricopeptide repeat-containing protein, mitochondrial</t>
  </si>
  <si>
    <t>Triacylglycerol lipase</t>
  </si>
  <si>
    <t>Gene of unknown function</t>
  </si>
  <si>
    <t>SET domain-containing protein</t>
  </si>
  <si>
    <t>ATP binding protein</t>
  </si>
  <si>
    <t>Cytochrome P450</t>
  </si>
  <si>
    <t>DNA binding protein</t>
  </si>
  <si>
    <t>Aspartic proteinase nepenthesin-1</t>
  </si>
  <si>
    <t>Diacylglycerol acylCoA acyltransferase</t>
  </si>
  <si>
    <t>Protein cbxX, chromosomal</t>
  </si>
  <si>
    <t>Lycopene epsilon cyclase</t>
  </si>
  <si>
    <t>Sugar transporter</t>
  </si>
  <si>
    <t>Zinc finger protein</t>
  </si>
  <si>
    <t>DNA-binding protein</t>
  </si>
  <si>
    <t>Amino acid transporter</t>
  </si>
  <si>
    <t>Auxin-induced protein 5NG4</t>
  </si>
  <si>
    <t>Ubiquitin-protein ligase</t>
  </si>
  <si>
    <t>Nucleic acid binding protein</t>
  </si>
  <si>
    <t>Serine/threonine-protein phosphatase 7 long form homolog</t>
  </si>
  <si>
    <t>Nucleobase ascorbate transporter</t>
  </si>
  <si>
    <t>Protein phosphatase 2a, regulatory subunit</t>
  </si>
  <si>
    <t>Coatomer gamma subunit</t>
  </si>
  <si>
    <t>Serine/threonine-protein kinase PBS1</t>
  </si>
  <si>
    <t>Phosphatidylinositol transporter</t>
  </si>
  <si>
    <t>MAP protein kinase</t>
  </si>
  <si>
    <t>Multicopper oxidase</t>
  </si>
  <si>
    <t>F-box family protein</t>
  </si>
  <si>
    <t>BZIP transcriptional activator RSG</t>
  </si>
  <si>
    <t>Peptidyl-prolyl cis-trans isomerase cyclophilin-type family protein</t>
  </si>
  <si>
    <t>Short chain alcohol dehydrogenase</t>
  </si>
  <si>
    <t>Filament-like plant protein</t>
  </si>
  <si>
    <t>ATP-dependent RNA helicase</t>
  </si>
  <si>
    <t>Zinc knuckle (CCHC-type) family protein</t>
  </si>
  <si>
    <t>Hydrolase, hydrolyzing O-glycosyl compounds</t>
  </si>
  <si>
    <t>Wall-associated kinase</t>
  </si>
  <si>
    <t>EID1-like F-box protein 2</t>
  </si>
  <si>
    <t>LysM type receptor kinase</t>
  </si>
  <si>
    <t>Phospholipase C</t>
  </si>
  <si>
    <t>Vesicle transport protein SEC20</t>
  </si>
  <si>
    <t>Poly(A) polymerase</t>
  </si>
  <si>
    <t>GRAS family transcription factor</t>
  </si>
  <si>
    <t>Sterol desaturase</t>
  </si>
  <si>
    <t>DNA methyltransferase</t>
  </si>
  <si>
    <t>ABA 8'-hydroxylase CYP707A1</t>
  </si>
  <si>
    <t>Phosphoenolpyruvate carboxykinase</t>
  </si>
  <si>
    <t>Ribosomal pseudouridine synthase</t>
  </si>
  <si>
    <t>Glutathione S-transferase</t>
  </si>
  <si>
    <t>Pollen specific protein sf21</t>
  </si>
  <si>
    <t>Zinc ion binding protein</t>
  </si>
  <si>
    <t>F-Box protein</t>
  </si>
  <si>
    <t>Cgi67 serine protease</t>
  </si>
  <si>
    <t>Actin-binding protein ABP140</t>
  </si>
  <si>
    <t>Cellulose synthase-like A1</t>
  </si>
  <si>
    <t>MRNA, clone: rafl24-09-C04</t>
  </si>
  <si>
    <t>Oligouridylate binding protein</t>
  </si>
  <si>
    <t>Map3k delta-1 protein kinase</t>
  </si>
  <si>
    <t>Calcium-binding EF hand family protein</t>
  </si>
  <si>
    <t>GAGA-binding transcriptional activator BBR/BPC6</t>
  </si>
  <si>
    <t>Flavanone 3 beta-hydroxylase</t>
  </si>
  <si>
    <t>Rac-like GTPase 1</t>
  </si>
  <si>
    <t>Ascorbate peroxidase</t>
  </si>
  <si>
    <t>Amino acid binding protein</t>
  </si>
  <si>
    <t>Structural molecule</t>
  </si>
  <si>
    <t>SET domain protein</t>
  </si>
  <si>
    <t>HAD superfamily protein involved in N-acetyl-glucosamine catabolism</t>
  </si>
  <si>
    <t>Singapore isolate B (sub-type 7) whole genome shotgun sequence assembly, scaffold_2</t>
  </si>
  <si>
    <t>Serine esterase family protein</t>
  </si>
  <si>
    <t>Superoxide dismutase</t>
  </si>
  <si>
    <t>Glutamate-gated kainate-type ion channel receptor subunit GluR5</t>
  </si>
  <si>
    <t>Molybdopterin synthase large subunit</t>
  </si>
  <si>
    <t>Fk506 binding protein</t>
  </si>
  <si>
    <t>Sulfhydryl oxidase 2</t>
  </si>
  <si>
    <t>Rac-like GTP-binding protein</t>
  </si>
  <si>
    <t>Caffeoyl-CoA O-methyltransferase 5</t>
  </si>
  <si>
    <t>Acireductone dioxygenase</t>
  </si>
  <si>
    <t>Auxin influx transport protein</t>
  </si>
  <si>
    <t>Rab3 gtpase-activating protein non-catalytic subunit</t>
  </si>
  <si>
    <t>Serine/arginine (SR) protein kinase protein</t>
  </si>
  <si>
    <t>Peptidylprolyl isomerase</t>
  </si>
  <si>
    <t>NBS-coding resistance gene protein</t>
  </si>
  <si>
    <t>ARF GTPase activator</t>
  </si>
  <si>
    <t>DNA-3-methyladenine glycosylase</t>
  </si>
  <si>
    <t>Transcription initiation factor IIB-2</t>
  </si>
  <si>
    <t>Transmembrane transporter</t>
  </si>
  <si>
    <t>RNA helicase</t>
  </si>
  <si>
    <t>Transformer-SR ribonucleoprotein</t>
  </si>
  <si>
    <t>Peroxisomal targeting signal type 2 receptor</t>
  </si>
  <si>
    <t>Callus-expressing factor</t>
  </si>
  <si>
    <t>CSN5 protein</t>
  </si>
  <si>
    <t>N protein</t>
  </si>
  <si>
    <t>Serine/threonine-protein kinase cx32</t>
  </si>
  <si>
    <t>Pyrophosphate--fructose 6-phosphate 1-phosphotransferase subunit alpha</t>
  </si>
  <si>
    <t>N-(5'-phosphoribosyl)anthranilate isomerase</t>
  </si>
  <si>
    <t>Alpha-L-fucosidase 2</t>
  </si>
  <si>
    <t>Fructose-1,6-bisphosphatase, cytosolic</t>
  </si>
  <si>
    <t>Tobamovirus multiplication 1</t>
  </si>
  <si>
    <t>TMS membrane family protein</t>
  </si>
  <si>
    <t>Alpha-soluble NSF attachment protein</t>
  </si>
  <si>
    <t>Proline transporter</t>
  </si>
  <si>
    <t>ABC4 (ABERRANT CHLOROPLAST DEVELOPMENT 4)</t>
  </si>
  <si>
    <t>RING-finger protein</t>
  </si>
  <si>
    <t>Calcium-transporting ATPase 2, plasma membrane-type</t>
  </si>
  <si>
    <t>Neutral invertase</t>
  </si>
  <si>
    <t>Integrin-linked protein kinase</t>
  </si>
  <si>
    <t>Auxin:hydrogen symporter</t>
  </si>
  <si>
    <t>Phosphoethanolamine cytidylyltransferase</t>
  </si>
  <si>
    <t>Prolyl-tRNA synthetase</t>
  </si>
  <si>
    <t>Transcription initiation factor tfiid</t>
  </si>
  <si>
    <t>ER33 protein</t>
  </si>
  <si>
    <t>CBL-interacting protein kinase 16</t>
  </si>
  <si>
    <t>Nicotiana tabacum wound inducive mRNA , complete cds</t>
  </si>
  <si>
    <t>GTP cyclohydrolase II</t>
  </si>
  <si>
    <t>RNA recognition motif (RRM)-containing protein</t>
  </si>
  <si>
    <t>Chloroplast envelope protein 1</t>
  </si>
  <si>
    <t>RNA-dependent RNA polymerase family protein</t>
  </si>
  <si>
    <t>Histidine acid phosphatase</t>
  </si>
  <si>
    <t>UDP-arabinose 4-epimerase 1</t>
  </si>
  <si>
    <t>Shikimate kinase, chloroplastic</t>
  </si>
  <si>
    <t>Hypothetical Ser-Thr protein kinase</t>
  </si>
  <si>
    <t>Transcription factor TGA7</t>
  </si>
  <si>
    <t>Beta-amyrin synthase</t>
  </si>
  <si>
    <t>PAS/LOV protein A</t>
  </si>
  <si>
    <t>NADPH:adrenodoxin oxidoreductase, mitochondrial</t>
  </si>
  <si>
    <t>4-amino-4-deoxychorismate lyase</t>
  </si>
  <si>
    <t>F-box/leucine rich repeat protein</t>
  </si>
  <si>
    <t>Permease I</t>
  </si>
  <si>
    <t>Histidine triad family protein</t>
  </si>
  <si>
    <t>FH protein NFH2</t>
  </si>
  <si>
    <t>Molybdenum cofactor sulfurase</t>
  </si>
  <si>
    <t>ATNMNAT (A. THALIANA NICOTINATE/NICOTINAMIDE MONONUCLEOTIDE ADENYLTRANSFERASE)</t>
  </si>
  <si>
    <t>Magnesium and cobalt efflux protein corC</t>
  </si>
  <si>
    <t>Alkaline alpha-galactosidase seed imbibition protein</t>
  </si>
  <si>
    <t>MdVOZ1 protein</t>
  </si>
  <si>
    <t>Uncharacterized aarF domain-containing protein kinase, chloroplastic</t>
  </si>
  <si>
    <t>Flowering locus T protein</t>
  </si>
  <si>
    <t>Geranylgeranyltransferase type I beta subunit</t>
  </si>
  <si>
    <t>Aminotransferase ybdL</t>
  </si>
  <si>
    <t>Inward rectifying potassium channel</t>
  </si>
  <si>
    <t>Arginine/serine rich splicing factor sf4/14</t>
  </si>
  <si>
    <t>Cutin deficient 2</t>
  </si>
  <si>
    <t>Cell division protein ftsy</t>
  </si>
  <si>
    <t>Protein kinase SRK</t>
  </si>
  <si>
    <t>Acyl-protein thioesterase</t>
  </si>
  <si>
    <t>Dehydration-induced protein ERD15</t>
  </si>
  <si>
    <t>FUS-interacting serine-arginine-rich protein 1</t>
  </si>
  <si>
    <t>B3 domain-containing protein Os01g0905400</t>
  </si>
  <si>
    <t>Transcription factor NF-Y CCAAT-binding</t>
  </si>
  <si>
    <t>Isochorismate synthase</t>
  </si>
  <si>
    <t>NAD-dependent malic enzyme 59 kDa isoform, mitochondrial</t>
  </si>
  <si>
    <t>Phytochrome and flowering time 1 protein</t>
  </si>
  <si>
    <t>Isoform 2 of Putative E3 ubiquitin-protein ligase XBAT35</t>
  </si>
  <si>
    <t>TDR8 protein</t>
  </si>
  <si>
    <t>Hexose transporter 3</t>
  </si>
  <si>
    <t>Sucrose-phosphate synthase isoform C</t>
  </si>
  <si>
    <t>Shikimate kinase</t>
  </si>
  <si>
    <t>Phosphomethylpyrimidine kinase</t>
  </si>
  <si>
    <t>Palmitoyl-protein thioesterase</t>
  </si>
  <si>
    <t>FIO1 (FIONA1)</t>
  </si>
  <si>
    <t>Tyrosine-protein phosphatase</t>
  </si>
  <si>
    <t>Leucine zipper transcription factor TGA</t>
  </si>
  <si>
    <t>3，1，1</t>
  </si>
  <si>
    <t>0，0，0</t>
  </si>
  <si>
    <t>1，5，2</t>
  </si>
  <si>
    <t>3，2，3</t>
  </si>
  <si>
    <t>20，35，24</t>
  </si>
  <si>
    <t>2，1，0</t>
  </si>
  <si>
    <t>43，25，21</t>
  </si>
  <si>
    <t>19，11，4</t>
  </si>
  <si>
    <t>3，11，18</t>
  </si>
  <si>
    <t>18，21，22</t>
  </si>
  <si>
    <t>2，4，5</t>
  </si>
  <si>
    <t>4，3，11</t>
  </si>
  <si>
    <t>22，15，30</t>
  </si>
  <si>
    <t>19，15，12</t>
  </si>
  <si>
    <t>14，8，12</t>
  </si>
  <si>
    <t>13，15，21</t>
  </si>
  <si>
    <t>6，11，6</t>
  </si>
  <si>
    <t>16，11，20</t>
  </si>
  <si>
    <t>12，14，14</t>
  </si>
  <si>
    <t>25，28，14</t>
  </si>
  <si>
    <t>7，2，4</t>
  </si>
  <si>
    <t>22，18，42</t>
  </si>
  <si>
    <t>0，0，1</t>
  </si>
  <si>
    <t>62，58，31</t>
  </si>
  <si>
    <t>3，8，4</t>
  </si>
  <si>
    <t>32，24，31</t>
  </si>
  <si>
    <t>5，7，11</t>
  </si>
  <si>
    <t>30，13，26</t>
  </si>
  <si>
    <t>1，1，1</t>
  </si>
  <si>
    <t>121，79，66</t>
  </si>
  <si>
    <t>72，22，30</t>
  </si>
  <si>
    <t>204，84，90</t>
  </si>
  <si>
    <t>29，16，19</t>
  </si>
  <si>
    <t>5，4，11</t>
  </si>
  <si>
    <t>25，22，12</t>
  </si>
  <si>
    <t>3，4，1</t>
  </si>
  <si>
    <t>3，1，2</t>
  </si>
  <si>
    <t>6，0，2</t>
  </si>
  <si>
    <t>5，4，5</t>
  </si>
  <si>
    <t>1，0，0</t>
  </si>
  <si>
    <t>0，1，0</t>
  </si>
  <si>
    <t>3，4，3</t>
  </si>
  <si>
    <t>4，1，2</t>
  </si>
  <si>
    <t>4，9，3</t>
  </si>
  <si>
    <t>43，31，56</t>
  </si>
  <si>
    <t>9，1，3</t>
  </si>
  <si>
    <t>47，38，53</t>
  </si>
  <si>
    <t>3，0，1</t>
  </si>
  <si>
    <t>17，22，25</t>
  </si>
  <si>
    <t>7，6，3</t>
  </si>
  <si>
    <t>24，10，8</t>
  </si>
  <si>
    <t>0，1，1</t>
  </si>
  <si>
    <t>17，14，17</t>
  </si>
  <si>
    <t>7，3，2</t>
  </si>
  <si>
    <t>15，21，10</t>
  </si>
  <si>
    <t>18，14，8</t>
  </si>
  <si>
    <t>17，11，7</t>
  </si>
  <si>
    <t>4，0，3</t>
  </si>
  <si>
    <t>7，8，8</t>
  </si>
  <si>
    <t>4，7，6</t>
  </si>
  <si>
    <t>3，2，2</t>
  </si>
  <si>
    <t>35，23，30</t>
  </si>
  <si>
    <t>0，2，0</t>
  </si>
  <si>
    <t>33，29，29</t>
  </si>
  <si>
    <t>11，2，1</t>
  </si>
  <si>
    <t>24，12，16</t>
  </si>
  <si>
    <t>4，3，3</t>
  </si>
  <si>
    <t>23，13，23</t>
  </si>
  <si>
    <t>24，23，24</t>
  </si>
  <si>
    <t>7，3，5</t>
  </si>
  <si>
    <t>1，0，1</t>
  </si>
  <si>
    <t>12，7，10</t>
  </si>
  <si>
    <t>22，22，13</t>
  </si>
  <si>
    <t>10，15，12</t>
  </si>
  <si>
    <t>4，2，6</t>
  </si>
  <si>
    <t>25，16，31</t>
  </si>
  <si>
    <t>72，65，131</t>
  </si>
  <si>
    <t>6，1，1</t>
  </si>
  <si>
    <t>11，3，6</t>
  </si>
  <si>
    <t>6，16，6</t>
  </si>
  <si>
    <t>4，1，3</t>
  </si>
  <si>
    <t>2，0，2</t>
  </si>
  <si>
    <t>17，13，16</t>
  </si>
  <si>
    <t>11，3，4</t>
  </si>
  <si>
    <t>10，9，15</t>
  </si>
  <si>
    <t>1，2，3</t>
  </si>
  <si>
    <t>5，4，13</t>
  </si>
  <si>
    <t>2，5，3</t>
  </si>
  <si>
    <t>15，21，18</t>
  </si>
  <si>
    <t>25，36，31</t>
  </si>
  <si>
    <t>31，23，33</t>
  </si>
  <si>
    <t>52，96，42</t>
  </si>
  <si>
    <t>45，8，16</t>
  </si>
  <si>
    <t>8，1，2</t>
  </si>
  <si>
    <t>4，11，5</t>
  </si>
  <si>
    <t>1，5，1</t>
  </si>
  <si>
    <t>4，6，13</t>
  </si>
  <si>
    <t>2，2，1</t>
  </si>
  <si>
    <t>0，5，4</t>
  </si>
  <si>
    <t>1，3，2</t>
  </si>
  <si>
    <t>0，0，2</t>
  </si>
  <si>
    <t>1，3，8</t>
  </si>
  <si>
    <t>13，11，11</t>
  </si>
  <si>
    <t>119，63，90</t>
  </si>
  <si>
    <t>3，6，11</t>
  </si>
  <si>
    <t>13，15，26</t>
  </si>
  <si>
    <t>9，5，14</t>
  </si>
  <si>
    <t>21，17，8</t>
  </si>
  <si>
    <t>28，23，25</t>
  </si>
  <si>
    <t>13，14，16</t>
  </si>
  <si>
    <t>2，1，5</t>
  </si>
  <si>
    <t>18，15，13</t>
  </si>
  <si>
    <t>14，11，6</t>
  </si>
  <si>
    <t>3，6，3</t>
  </si>
  <si>
    <t>6，6，5</t>
  </si>
  <si>
    <t>12，13，10</t>
  </si>
  <si>
    <t>26，17，18</t>
  </si>
  <si>
    <t>4，2，8</t>
  </si>
  <si>
    <t>23，23，16</t>
  </si>
  <si>
    <t>56，73，51</t>
  </si>
  <si>
    <t>51，48，22</t>
  </si>
  <si>
    <t>13，13，16</t>
  </si>
  <si>
    <t>80，97，108</t>
  </si>
  <si>
    <t>5，9，7</t>
  </si>
  <si>
    <t>142，121，88</t>
  </si>
  <si>
    <t>15，25，13</t>
  </si>
  <si>
    <t>70，68，59</t>
  </si>
  <si>
    <t>50，29，43</t>
  </si>
  <si>
    <t>102，57，74</t>
  </si>
  <si>
    <t>4，2，3</t>
  </si>
  <si>
    <t>7，4，5</t>
  </si>
  <si>
    <t>0，5，1</t>
  </si>
  <si>
    <t>5，2，2</t>
  </si>
  <si>
    <t>4，1，4</t>
  </si>
  <si>
    <t>45，13，23</t>
  </si>
  <si>
    <t>60，33，35</t>
  </si>
  <si>
    <t>16，12，18</t>
  </si>
  <si>
    <t>2，0，0</t>
  </si>
  <si>
    <t>13，11，14</t>
  </si>
  <si>
    <t>3，0，0</t>
  </si>
  <si>
    <t>7，5，4</t>
  </si>
  <si>
    <t>6，2，7</t>
  </si>
  <si>
    <t>7，4，10</t>
  </si>
  <si>
    <t>6，4，5</t>
  </si>
  <si>
    <t>12，12，11</t>
  </si>
  <si>
    <t>16，19，26</t>
  </si>
  <si>
    <t>197，139，183</t>
    <phoneticPr fontId="1" type="noConversion"/>
  </si>
  <si>
    <t>1279，1108，1345</t>
    <phoneticPr fontId="1" type="noConversion"/>
  </si>
  <si>
    <t>287，217，240</t>
    <phoneticPr fontId="1" type="noConversion"/>
  </si>
  <si>
    <t>1293，1009，923</t>
    <phoneticPr fontId="1" type="noConversion"/>
  </si>
  <si>
    <t>1695，2776，2168</t>
    <phoneticPr fontId="1" type="noConversion"/>
  </si>
  <si>
    <t>2011，928，1006</t>
    <phoneticPr fontId="1" type="noConversion"/>
  </si>
  <si>
    <t>199，252，424</t>
    <phoneticPr fontId="1" type="noConversion"/>
  </si>
  <si>
    <t>166，111，135</t>
    <phoneticPr fontId="1" type="noConversion"/>
  </si>
  <si>
    <t>260，303，270</t>
    <phoneticPr fontId="1" type="noConversion"/>
  </si>
  <si>
    <t>635，543，482</t>
    <phoneticPr fontId="1" type="noConversion"/>
  </si>
  <si>
    <t>533，287，234</t>
    <phoneticPr fontId="1" type="noConversion"/>
  </si>
  <si>
    <t>207，193，201</t>
    <phoneticPr fontId="1" type="noConversion"/>
  </si>
  <si>
    <t>229，125，128</t>
    <phoneticPr fontId="1" type="noConversion"/>
  </si>
  <si>
    <t>286，168，296</t>
    <phoneticPr fontId="1" type="noConversion"/>
  </si>
  <si>
    <t>853，714，1031</t>
    <phoneticPr fontId="1" type="noConversion"/>
  </si>
  <si>
    <t>306，303，250</t>
    <phoneticPr fontId="1" type="noConversion"/>
  </si>
  <si>
    <t>796，656，547</t>
    <phoneticPr fontId="1" type="noConversion"/>
  </si>
  <si>
    <t>234，218，362</t>
    <phoneticPr fontId="1" type="noConversion"/>
  </si>
  <si>
    <t>285，311，282</t>
    <phoneticPr fontId="1" type="noConversion"/>
  </si>
  <si>
    <t>72，46，89</t>
  </si>
  <si>
    <t>8，7，4</t>
  </si>
  <si>
    <t>81，65，78</t>
  </si>
  <si>
    <t>38，33，24</t>
  </si>
  <si>
    <t>4，9，10</t>
  </si>
  <si>
    <t>81，58，55</t>
  </si>
  <si>
    <t>2，1，2</t>
  </si>
  <si>
    <t>9，3，4</t>
  </si>
  <si>
    <t>5，5，5</t>
  </si>
  <si>
    <t>1，2，1</t>
  </si>
  <si>
    <t>8，6，4</t>
  </si>
  <si>
    <t>0，7，2</t>
  </si>
  <si>
    <t>18，18，21</t>
  </si>
  <si>
    <t>12，3，0</t>
  </si>
  <si>
    <t>36，18，29</t>
  </si>
  <si>
    <t>78，68，74</t>
  </si>
  <si>
    <t>108，75，89</t>
  </si>
  <si>
    <t>11，9，23</t>
  </si>
  <si>
    <t>3，7，1</t>
  </si>
  <si>
    <t>12，16，8</t>
  </si>
  <si>
    <t>4，5，15</t>
  </si>
  <si>
    <t>6，7，5</t>
  </si>
  <si>
    <t>7，1，2</t>
  </si>
  <si>
    <t>25，8，17</t>
  </si>
  <si>
    <t>458，315，317</t>
    <phoneticPr fontId="1" type="noConversion"/>
  </si>
  <si>
    <t>312，269，214</t>
    <phoneticPr fontId="1" type="noConversion"/>
  </si>
  <si>
    <t>3，7，3</t>
  </si>
  <si>
    <t>5，6，8</t>
  </si>
  <si>
    <t>17，17，26</t>
  </si>
  <si>
    <t>12，11，7</t>
  </si>
  <si>
    <t>36，42，33</t>
  </si>
  <si>
    <t>30，6，15</t>
  </si>
  <si>
    <t>5，3，1</t>
  </si>
  <si>
    <t>16，15，13</t>
  </si>
  <si>
    <t>101，22，100</t>
  </si>
  <si>
    <t>7，0，0</t>
  </si>
  <si>
    <t>20，46，16</t>
  </si>
  <si>
    <t>69，28，53</t>
  </si>
  <si>
    <t>53，26，44</t>
  </si>
  <si>
    <t>41，61，37</t>
  </si>
  <si>
    <t>75，90，57</t>
  </si>
  <si>
    <t>1111，1978，1659</t>
    <phoneticPr fontId="1" type="noConversion"/>
  </si>
  <si>
    <t>1102，1581，1130</t>
    <phoneticPr fontId="1" type="noConversion"/>
  </si>
  <si>
    <t>1280，512，605</t>
    <phoneticPr fontId="1" type="noConversion"/>
  </si>
  <si>
    <t>1371，772，712</t>
    <phoneticPr fontId="1" type="noConversion"/>
  </si>
  <si>
    <t>217，389，268</t>
    <phoneticPr fontId="1" type="noConversion"/>
  </si>
  <si>
    <t>43，43，54</t>
  </si>
  <si>
    <t>139，87，104</t>
  </si>
  <si>
    <t>15，14，12</t>
  </si>
  <si>
    <t>43，24，40</t>
  </si>
  <si>
    <t>9，17，33</t>
  </si>
  <si>
    <t>60，47，44</t>
  </si>
  <si>
    <t>82，208，85</t>
  </si>
  <si>
    <t>52，12，17</t>
  </si>
  <si>
    <t>2，1，1</t>
  </si>
  <si>
    <t>100，94，192</t>
  </si>
  <si>
    <t>21，12，17</t>
  </si>
  <si>
    <t>1，1，0</t>
  </si>
  <si>
    <t>1，3，1</t>
  </si>
  <si>
    <t>5，7，5</t>
  </si>
  <si>
    <t>11，3，2</t>
  </si>
  <si>
    <t>11，9，6</t>
  </si>
  <si>
    <t>1，9，4</t>
  </si>
  <si>
    <t>23，10，11</t>
  </si>
  <si>
    <t>8，14，9</t>
  </si>
  <si>
    <t>38，17，18</t>
  </si>
  <si>
    <t>5，4，1</t>
  </si>
  <si>
    <t>42，46，65</t>
  </si>
  <si>
    <t>24，25，48</t>
  </si>
  <si>
    <t>14，3，7</t>
  </si>
  <si>
    <t>61，26，28</t>
  </si>
  <si>
    <t>5，6，7</t>
  </si>
  <si>
    <t>39，25，18</t>
  </si>
  <si>
    <t>21，16，14</t>
  </si>
  <si>
    <t>200，42，52</t>
  </si>
  <si>
    <t>59，27，33</t>
  </si>
  <si>
    <t>54，73，55</t>
  </si>
  <si>
    <t>3，5，7</t>
  </si>
  <si>
    <t>84，53，88</t>
  </si>
  <si>
    <t>48，35，48</t>
  </si>
  <si>
    <t>9，9，4</t>
  </si>
  <si>
    <t>5，3，3</t>
  </si>
  <si>
    <t>4，2，2</t>
  </si>
  <si>
    <t>12，12，15</t>
  </si>
  <si>
    <t>2，0，6</t>
  </si>
  <si>
    <t>13，4，4</t>
  </si>
  <si>
    <t>3，4，4</t>
  </si>
  <si>
    <t>11，2，4</t>
  </si>
  <si>
    <t>18，15，10</t>
  </si>
  <si>
    <t>5，4，4</t>
  </si>
  <si>
    <t>29，7，20</t>
  </si>
  <si>
    <t>9，11，11</t>
  </si>
  <si>
    <t>18，7，10</t>
  </si>
  <si>
    <t>15，16，16</t>
  </si>
  <si>
    <t>45，59，79</t>
  </si>
  <si>
    <t>48，35，25</t>
  </si>
  <si>
    <t>57，61，43</t>
  </si>
  <si>
    <t>62，80，71</t>
  </si>
  <si>
    <t>47，27，35</t>
  </si>
  <si>
    <t>1，6，1</t>
  </si>
  <si>
    <t>3，5，4</t>
  </si>
  <si>
    <t>3，7，2</t>
  </si>
  <si>
    <t>1，6，5</t>
  </si>
  <si>
    <t>2，3，2</t>
  </si>
  <si>
    <t>16，13，14</t>
  </si>
  <si>
    <t>6，3，3</t>
  </si>
  <si>
    <t>14，16，3</t>
  </si>
  <si>
    <t>14，9，12</t>
  </si>
  <si>
    <t>202，89，112</t>
  </si>
  <si>
    <t>212，196，99</t>
  </si>
  <si>
    <t>4，4，5</t>
  </si>
  <si>
    <t>5，10，4</t>
  </si>
  <si>
    <t>149，83，63</t>
  </si>
  <si>
    <t>8，6，11</t>
  </si>
  <si>
    <t>69，38，76</t>
  </si>
  <si>
    <t>77，74，57</t>
  </si>
  <si>
    <t>3，7，5</t>
  </si>
  <si>
    <t>2，2，2</t>
  </si>
  <si>
    <t>11，6，12</t>
  </si>
  <si>
    <t>1，4，3</t>
  </si>
  <si>
    <t>11，7，18</t>
  </si>
  <si>
    <t>4，12，6</t>
  </si>
  <si>
    <t>4，4，4</t>
  </si>
  <si>
    <t>17，12，5</t>
  </si>
  <si>
    <t>2，1，3</t>
  </si>
  <si>
    <t>1，4，1</t>
  </si>
  <si>
    <t>5，2，5</t>
  </si>
  <si>
    <t>6，0，5</t>
  </si>
  <si>
    <t>8，10，6</t>
  </si>
  <si>
    <t>80，43，97</t>
  </si>
  <si>
    <t>187，75，116</t>
  </si>
  <si>
    <t>48，40，50</t>
  </si>
  <si>
    <t>69，68，80</t>
  </si>
  <si>
    <t>21，16，10</t>
  </si>
  <si>
    <t>103，57，100</t>
  </si>
  <si>
    <t>122，95，73</t>
  </si>
  <si>
    <t>6，1，4</t>
  </si>
  <si>
    <t>5，4，3</t>
  </si>
  <si>
    <t>27，4，14</t>
  </si>
  <si>
    <t>18，10，5</t>
  </si>
  <si>
    <t>35，27，21</t>
  </si>
  <si>
    <t>65，36，53</t>
  </si>
  <si>
    <t>23，19，26</t>
  </si>
  <si>
    <t>13，9，9</t>
  </si>
  <si>
    <t>31，14，9</t>
  </si>
  <si>
    <t>8，1，4</t>
  </si>
  <si>
    <t>17，16，15</t>
  </si>
  <si>
    <t>31，26，18</t>
  </si>
  <si>
    <t>26，5，5</t>
  </si>
  <si>
    <t>82，68，112</t>
  </si>
  <si>
    <t>11，13，3</t>
  </si>
  <si>
    <t>5，0，4</t>
  </si>
  <si>
    <t>89，48，64</t>
  </si>
  <si>
    <t>8，4，7</t>
  </si>
  <si>
    <t>22，21，34</t>
  </si>
  <si>
    <t>0，2，1</t>
  </si>
  <si>
    <t>31，51，24</t>
  </si>
  <si>
    <t>17，6，3</t>
  </si>
  <si>
    <t>86，48，33</t>
  </si>
  <si>
    <t>44，40，46</t>
  </si>
  <si>
    <t>53，28，42</t>
  </si>
  <si>
    <t>86，63，46</t>
  </si>
  <si>
    <t>36，25，16</t>
  </si>
  <si>
    <t>0，10，2</t>
  </si>
  <si>
    <t>8，11，4</t>
  </si>
  <si>
    <t>9，5，4</t>
  </si>
  <si>
    <t>12，3，5</t>
  </si>
  <si>
    <t>8，7，3</t>
  </si>
  <si>
    <t>7，16，5</t>
  </si>
  <si>
    <t>43，73，46</t>
  </si>
  <si>
    <t>25，19，18</t>
  </si>
  <si>
    <t>58，38，34</t>
  </si>
  <si>
    <t>22，41，41</t>
  </si>
  <si>
    <t>15，6，1</t>
  </si>
  <si>
    <t>88，136，82</t>
  </si>
  <si>
    <t>75，51，41</t>
  </si>
  <si>
    <t>2，4，4</t>
  </si>
  <si>
    <t>105，84，58</t>
  </si>
  <si>
    <t>29，19，15</t>
  </si>
  <si>
    <t>83，77，76</t>
  </si>
  <si>
    <t>2，2，3</t>
  </si>
  <si>
    <t>44，24，24</t>
  </si>
  <si>
    <t>1，5，3</t>
  </si>
  <si>
    <t>7，5，8</t>
  </si>
  <si>
    <t>16，14，10</t>
  </si>
  <si>
    <t>17，14，10</t>
  </si>
  <si>
    <t>9，9，17</t>
  </si>
  <si>
    <t>24，21，32</t>
  </si>
  <si>
    <t>4，5，4</t>
  </si>
  <si>
    <t>16，30，29</t>
  </si>
  <si>
    <t>1，5，4</t>
  </si>
  <si>
    <t>6，5，18</t>
  </si>
  <si>
    <t>20，24，18</t>
  </si>
  <si>
    <t>28，36，36</t>
  </si>
  <si>
    <t>97，98，127</t>
  </si>
  <si>
    <t>32，31，25</t>
  </si>
  <si>
    <t>27，41，14</t>
  </si>
  <si>
    <t>17，5，7</t>
  </si>
  <si>
    <t>3，3，11</t>
  </si>
  <si>
    <t>0，5，3</t>
  </si>
  <si>
    <t>6，6，7</t>
  </si>
  <si>
    <t>39，33，28</t>
  </si>
  <si>
    <t>12，4，2</t>
  </si>
  <si>
    <t>57，43，39</t>
  </si>
  <si>
    <t>2，11，5</t>
  </si>
  <si>
    <t>2，6，5</t>
  </si>
  <si>
    <t>30，43，39</t>
  </si>
  <si>
    <t>41，6，16</t>
  </si>
  <si>
    <t>1，0，2</t>
  </si>
  <si>
    <t>1，1，2</t>
  </si>
  <si>
    <t>22，30，34</t>
  </si>
  <si>
    <t>18，10，4</t>
  </si>
  <si>
    <t>10，3，5</t>
  </si>
  <si>
    <t>20，7，15</t>
  </si>
  <si>
    <t>16，15，22</t>
  </si>
  <si>
    <t>9，3，1</t>
  </si>
  <si>
    <t>12，4，11</t>
  </si>
  <si>
    <t>11，5，2</t>
  </si>
  <si>
    <t>2，2，6</t>
  </si>
  <si>
    <t>0，6，2</t>
  </si>
  <si>
    <t>1，9，2</t>
  </si>
  <si>
    <t>5，7，2</t>
  </si>
  <si>
    <t>8，1，8</t>
  </si>
  <si>
    <t>58，31，54</t>
  </si>
  <si>
    <t>68，54，36</t>
  </si>
  <si>
    <t>99，103，89</t>
  </si>
  <si>
    <t>80，50，45</t>
  </si>
  <si>
    <t>37，47，50</t>
  </si>
  <si>
    <t>36，20，14</t>
  </si>
  <si>
    <t>5，8，4</t>
  </si>
  <si>
    <t>53，26，33</t>
  </si>
  <si>
    <t>58，30，25</t>
  </si>
  <si>
    <t>0，3，0</t>
  </si>
  <si>
    <t>15，9，5</t>
  </si>
  <si>
    <t>14，7，4</t>
  </si>
  <si>
    <t>5，2，1</t>
  </si>
  <si>
    <t>0，1，6</t>
  </si>
  <si>
    <t>0，2，6</t>
  </si>
  <si>
    <t>1，4，8</t>
  </si>
  <si>
    <t>2，8，7</t>
  </si>
  <si>
    <t>3，1，4</t>
  </si>
  <si>
    <t>9，1，1</t>
  </si>
  <si>
    <t>8，10，28</t>
  </si>
  <si>
    <t>3，5，6</t>
  </si>
  <si>
    <t>26，14，14</t>
  </si>
  <si>
    <t>45，21，25</t>
  </si>
  <si>
    <t>90，53，54</t>
  </si>
  <si>
    <t>13，5，1</t>
  </si>
  <si>
    <t>55，27，26</t>
  </si>
  <si>
    <t>12，19，22</t>
  </si>
  <si>
    <t>34，19，15</t>
  </si>
  <si>
    <t>1，7，6</t>
  </si>
  <si>
    <t>84，56，94</t>
  </si>
  <si>
    <t>19，17，14</t>
  </si>
  <si>
    <t>43，48，51</t>
  </si>
  <si>
    <t>29，25，22</t>
  </si>
  <si>
    <t>3，1，15</t>
  </si>
  <si>
    <t>6，6，2</t>
  </si>
  <si>
    <t>11，18，14</t>
  </si>
  <si>
    <t>63，46，90</t>
  </si>
  <si>
    <t>83，37，58</t>
  </si>
  <si>
    <t>6，2，2</t>
  </si>
  <si>
    <t>7，9，5</t>
  </si>
  <si>
    <t>2，0，14</t>
  </si>
  <si>
    <t>13，10，5</t>
  </si>
  <si>
    <t>12，15，8</t>
  </si>
  <si>
    <t>20，15，9</t>
  </si>
  <si>
    <t>6，0，1</t>
  </si>
  <si>
    <t>7，4，4</t>
  </si>
  <si>
    <t>94，67，89</t>
  </si>
  <si>
    <t>80，44，49</t>
  </si>
  <si>
    <t>3，4，5</t>
  </si>
  <si>
    <t>5，3，8</t>
  </si>
  <si>
    <t>24，6，20</t>
  </si>
  <si>
    <t>2，14，10</t>
  </si>
  <si>
    <t>1，1，3</t>
  </si>
  <si>
    <t>11，8，10</t>
  </si>
  <si>
    <t>49，48，45</t>
  </si>
  <si>
    <t>3，2，5</t>
  </si>
  <si>
    <t>72，55，43</t>
  </si>
  <si>
    <t>23，22，19</t>
  </si>
  <si>
    <t>117，122，82</t>
  </si>
  <si>
    <t>65，28，47</t>
  </si>
  <si>
    <t>38，27，47</t>
  </si>
  <si>
    <t>39，37，30</t>
  </si>
  <si>
    <t>14，22，28</t>
  </si>
  <si>
    <t>40，37，34</t>
  </si>
  <si>
    <t>4，4，3</t>
  </si>
  <si>
    <t>2，4，2</t>
  </si>
  <si>
    <t>5，3，6</t>
  </si>
  <si>
    <t>9，16，12</t>
  </si>
  <si>
    <t>6，7，13</t>
  </si>
  <si>
    <t>145，82，107</t>
  </si>
  <si>
    <t>31，49，81</t>
  </si>
  <si>
    <t>65，44，36</t>
  </si>
  <si>
    <t>2，3，4</t>
  </si>
  <si>
    <t>4，13，22</t>
  </si>
  <si>
    <t>10，3，3</t>
  </si>
  <si>
    <t>1，5，5</t>
  </si>
  <si>
    <t>6，1，2</t>
  </si>
  <si>
    <t>2，3，5</t>
  </si>
  <si>
    <t>3，3，2</t>
  </si>
  <si>
    <t>110，70，98</t>
  </si>
  <si>
    <t>9，17，5</t>
  </si>
  <si>
    <t>116，121，98</t>
  </si>
  <si>
    <t>49，70，73</t>
  </si>
  <si>
    <t>39，18，21</t>
  </si>
  <si>
    <t>3，1，3</t>
  </si>
  <si>
    <t>2，0，1</t>
  </si>
  <si>
    <t>0，4，1</t>
  </si>
  <si>
    <t>5，8，14</t>
  </si>
  <si>
    <t>6，2，1</t>
  </si>
  <si>
    <t>6，11，14</t>
  </si>
  <si>
    <t>12，6，4</t>
  </si>
  <si>
    <t>22，5，10</t>
  </si>
  <si>
    <t>4，5，6</t>
  </si>
  <si>
    <t>56，69，45</t>
  </si>
  <si>
    <t>23，10，9</t>
  </si>
  <si>
    <t>72，61，36</t>
  </si>
  <si>
    <t>87，102，79</t>
  </si>
  <si>
    <t>119，101，98</t>
  </si>
  <si>
    <t>99，65，63</t>
  </si>
  <si>
    <t>12，14，6</t>
  </si>
  <si>
    <t>4，4，0</t>
  </si>
  <si>
    <t>6，8，11</t>
  </si>
  <si>
    <t>2，3，6</t>
  </si>
  <si>
    <t>29，13，9</t>
  </si>
  <si>
    <t>0，4，8</t>
  </si>
  <si>
    <t>2，14，9</t>
  </si>
  <si>
    <t>7，5，12</t>
  </si>
  <si>
    <t>2，0，3</t>
  </si>
  <si>
    <t>0，3，9</t>
  </si>
  <si>
    <t>1，2，4</t>
  </si>
  <si>
    <t>2，2，0</t>
  </si>
  <si>
    <t>8，6，6</t>
  </si>
  <si>
    <t>3，8，1</t>
  </si>
  <si>
    <t>79，90，64</t>
  </si>
  <si>
    <t>13，13，8</t>
  </si>
  <si>
    <t>86，70，73</t>
  </si>
  <si>
    <t>0，3，4</t>
  </si>
  <si>
    <t>54，54，72</t>
  </si>
  <si>
    <t>7，13，7</t>
  </si>
  <si>
    <t>84，56，68</t>
  </si>
  <si>
    <t>0，3，1</t>
  </si>
  <si>
    <t>2，3，0</t>
  </si>
  <si>
    <t>4，19，19</t>
  </si>
  <si>
    <t>5，5，14</t>
  </si>
  <si>
    <t>19，14，28</t>
  </si>
  <si>
    <t>20，78，35</t>
  </si>
  <si>
    <t>26，17，17</t>
  </si>
  <si>
    <t>2，2，5</t>
  </si>
  <si>
    <t>12，10，14</t>
  </si>
  <si>
    <t>22，21，19</t>
  </si>
  <si>
    <t>3，2，9</t>
  </si>
  <si>
    <t>44，40，52</t>
  </si>
  <si>
    <t>54，75，78</t>
  </si>
  <si>
    <t>4，4，7</t>
  </si>
  <si>
    <t>18，22，27</t>
  </si>
  <si>
    <t>3，3，0</t>
  </si>
  <si>
    <t>42，40，39</t>
  </si>
  <si>
    <t>5，0，1</t>
  </si>
  <si>
    <t>17，17，19</t>
  </si>
  <si>
    <t>7，9，6</t>
  </si>
  <si>
    <t>0，7，5</t>
  </si>
  <si>
    <t>49，53，67</t>
  </si>
  <si>
    <t>32，10，8</t>
  </si>
  <si>
    <t>105，71，89</t>
  </si>
  <si>
    <t>13，12，15</t>
  </si>
  <si>
    <t>3，3，3</t>
  </si>
  <si>
    <t>23，11，4</t>
  </si>
  <si>
    <t>22，47，47</t>
  </si>
  <si>
    <t>33，25，25</t>
  </si>
  <si>
    <t>7，5，2</t>
  </si>
  <si>
    <t>8，3，16</t>
  </si>
  <si>
    <t>1，0，3</t>
  </si>
  <si>
    <t>25，9，8</t>
  </si>
  <si>
    <t>5，2，3</t>
  </si>
  <si>
    <t>217，47，23</t>
  </si>
  <si>
    <t>7，12，4</t>
  </si>
  <si>
    <t>93，52，51</t>
  </si>
  <si>
    <t>7，11，11</t>
  </si>
  <si>
    <t>7，0，3</t>
  </si>
  <si>
    <t>17，22，21</t>
  </si>
  <si>
    <t>9，7，6</t>
  </si>
  <si>
    <t>54，51，47</t>
  </si>
  <si>
    <t>79，38，51</t>
  </si>
  <si>
    <t>4，3，0</t>
  </si>
  <si>
    <t>2，1，4</t>
  </si>
  <si>
    <t>55，14，20</t>
  </si>
  <si>
    <t>47，19，35</t>
  </si>
  <si>
    <t>18，14，18</t>
  </si>
  <si>
    <t>48，44，42</t>
  </si>
  <si>
    <t>0，4，2</t>
  </si>
  <si>
    <t>3，3，6</t>
  </si>
  <si>
    <t>33，56，88</t>
  </si>
  <si>
    <t>6，4，6</t>
  </si>
  <si>
    <t>67，72，53</t>
  </si>
  <si>
    <t>5，4，16</t>
  </si>
  <si>
    <t>16，9，16</t>
  </si>
  <si>
    <t>146，103，69</t>
  </si>
  <si>
    <t>115，74，60</t>
  </si>
  <si>
    <t>7，13，14</t>
  </si>
  <si>
    <t>12，19，23</t>
  </si>
  <si>
    <t>3，8，2</t>
  </si>
  <si>
    <t>2，7，2</t>
  </si>
  <si>
    <t>7，5，0</t>
  </si>
  <si>
    <t>4，10，16</t>
  </si>
  <si>
    <t>14，22，23</t>
  </si>
  <si>
    <t>3，6，5</t>
  </si>
  <si>
    <t>3，6，2</t>
  </si>
  <si>
    <t>27，25，22</t>
  </si>
  <si>
    <t>28，25，37</t>
  </si>
  <si>
    <t>34，11，10</t>
  </si>
  <si>
    <t>37，42，42</t>
  </si>
  <si>
    <t>71，39，50</t>
  </si>
  <si>
    <t>12，15，13</t>
  </si>
  <si>
    <t>13，6，22</t>
  </si>
  <si>
    <t>9，5，6</t>
  </si>
  <si>
    <t>28，22，20</t>
  </si>
  <si>
    <t>3，1，5</t>
  </si>
  <si>
    <t>3，2，1</t>
  </si>
  <si>
    <t>1，2，0</t>
  </si>
  <si>
    <t>4，4，8</t>
  </si>
  <si>
    <t>0，2，2</t>
  </si>
  <si>
    <t>12，14，12</t>
  </si>
  <si>
    <t>4，5，7</t>
  </si>
  <si>
    <t>13，10，14</t>
  </si>
  <si>
    <t>8，11，8</t>
  </si>
  <si>
    <t>13，19，16</t>
  </si>
  <si>
    <t>21，52，21</t>
  </si>
  <si>
    <t>13，3，14</t>
  </si>
  <si>
    <t>161，77，77</t>
  </si>
  <si>
    <t>1，3，5</t>
  </si>
  <si>
    <t>15，12，4</t>
  </si>
  <si>
    <t>187，116，61</t>
  </si>
  <si>
    <t>1，1，5</t>
  </si>
  <si>
    <t>50，45，44</t>
  </si>
  <si>
    <t>57，57，59</t>
  </si>
  <si>
    <t>24，10，28</t>
  </si>
  <si>
    <t>25，26，54</t>
  </si>
  <si>
    <t>26，34，26</t>
  </si>
  <si>
    <t>14，28，19</t>
  </si>
  <si>
    <t>4，3，5</t>
  </si>
  <si>
    <t>13，8，13</t>
  </si>
  <si>
    <t>75，190，69</t>
  </si>
  <si>
    <t>13，9，5</t>
  </si>
  <si>
    <t>21，10，12</t>
  </si>
  <si>
    <t>8，2，5</t>
  </si>
  <si>
    <t>47，17，40</t>
  </si>
  <si>
    <t>45，37，41</t>
  </si>
  <si>
    <t>8，5，13</t>
  </si>
  <si>
    <t>4，18，9</t>
  </si>
  <si>
    <t>0，1，4</t>
  </si>
  <si>
    <t>37，43，58</t>
  </si>
  <si>
    <t>13，5，0</t>
  </si>
  <si>
    <t>51，44，42</t>
  </si>
  <si>
    <t>27，64，105</t>
  </si>
  <si>
    <t>77，22，31</t>
  </si>
  <si>
    <t>30，82，89</t>
  </si>
  <si>
    <t>16，5，5</t>
  </si>
  <si>
    <t>37，33，44</t>
  </si>
  <si>
    <t>4，6，2</t>
  </si>
  <si>
    <t>46，61，56</t>
  </si>
  <si>
    <t>3，2，0</t>
  </si>
  <si>
    <t>20，13，22</t>
  </si>
  <si>
    <t>8，7，6</t>
  </si>
  <si>
    <t>19，24，25</t>
  </si>
  <si>
    <t>55，39，44</t>
  </si>
  <si>
    <t>5，5，1</t>
  </si>
  <si>
    <t>46，37，25</t>
  </si>
  <si>
    <t>10，14，19</t>
  </si>
  <si>
    <t>3，2，6</t>
  </si>
  <si>
    <t>28，33，18</t>
  </si>
  <si>
    <t>41，34，31</t>
  </si>
  <si>
    <t>7，17，12</t>
  </si>
  <si>
    <t>8，0，3</t>
  </si>
  <si>
    <t>14，29，22</t>
  </si>
  <si>
    <t>21，21，36</t>
  </si>
  <si>
    <t>13，9，11</t>
  </si>
  <si>
    <t>34，26，37</t>
  </si>
  <si>
    <t>113，156，155</t>
    <phoneticPr fontId="1" type="noConversion"/>
  </si>
  <si>
    <t>970，354，501</t>
    <phoneticPr fontId="1" type="noConversion"/>
  </si>
  <si>
    <t>446，339，403</t>
    <phoneticPr fontId="1" type="noConversion"/>
  </si>
  <si>
    <t>775，370，393</t>
    <phoneticPr fontId="1" type="noConversion"/>
  </si>
  <si>
    <t>528，463，419</t>
    <phoneticPr fontId="1" type="noConversion"/>
  </si>
  <si>
    <t>956，814，848</t>
    <phoneticPr fontId="1" type="noConversion"/>
  </si>
  <si>
    <t>561，256，317</t>
    <phoneticPr fontId="1" type="noConversion"/>
  </si>
  <si>
    <t>259，163，191</t>
    <phoneticPr fontId="1" type="noConversion"/>
  </si>
  <si>
    <t>345，279，279</t>
    <phoneticPr fontId="1" type="noConversion"/>
  </si>
  <si>
    <t>153，134，175</t>
    <phoneticPr fontId="1" type="noConversion"/>
  </si>
  <si>
    <t>433，448，864</t>
    <phoneticPr fontId="1" type="noConversion"/>
  </si>
  <si>
    <t>275，502，545</t>
    <phoneticPr fontId="1" type="noConversion"/>
  </si>
  <si>
    <t>548，198，241</t>
    <phoneticPr fontId="1" type="noConversion"/>
  </si>
  <si>
    <t>449，284，454</t>
    <phoneticPr fontId="1" type="noConversion"/>
  </si>
  <si>
    <t>865，843，1048</t>
    <phoneticPr fontId="1" type="noConversion"/>
  </si>
  <si>
    <t>266，504，697</t>
    <phoneticPr fontId="1" type="noConversion"/>
  </si>
  <si>
    <t>383，263，384</t>
    <phoneticPr fontId="1" type="noConversion"/>
  </si>
  <si>
    <t>321，273，437</t>
    <phoneticPr fontId="1" type="noConversion"/>
  </si>
  <si>
    <t>409，411，345</t>
    <phoneticPr fontId="1" type="noConversion"/>
  </si>
  <si>
    <t>851，643，740</t>
    <phoneticPr fontId="1" type="noConversion"/>
  </si>
  <si>
    <t>958，643，558</t>
    <phoneticPr fontId="1" type="noConversion"/>
  </si>
  <si>
    <t>184，129，120</t>
    <phoneticPr fontId="1" type="noConversion"/>
  </si>
  <si>
    <t>408，439，473</t>
    <phoneticPr fontId="1" type="noConversion"/>
  </si>
  <si>
    <t>578，437，460</t>
    <phoneticPr fontId="1" type="noConversion"/>
  </si>
  <si>
    <t>545，290，465</t>
    <phoneticPr fontId="1" type="noConversion"/>
  </si>
  <si>
    <t>648，316，360</t>
    <phoneticPr fontId="1" type="noConversion"/>
  </si>
  <si>
    <t>850，725，967</t>
    <phoneticPr fontId="1" type="noConversion"/>
  </si>
  <si>
    <t>979，734，711</t>
    <phoneticPr fontId="1" type="noConversion"/>
  </si>
  <si>
    <t>808，789，713</t>
    <phoneticPr fontId="1" type="noConversion"/>
  </si>
  <si>
    <t>655，497，756</t>
    <phoneticPr fontId="1" type="noConversion"/>
  </si>
  <si>
    <t>254，289，168</t>
    <phoneticPr fontId="1" type="noConversion"/>
  </si>
  <si>
    <t>429，232，158</t>
    <phoneticPr fontId="1" type="noConversion"/>
  </si>
  <si>
    <t>130，119，111</t>
    <phoneticPr fontId="1" type="noConversion"/>
  </si>
  <si>
    <t>177，192，210</t>
    <phoneticPr fontId="1" type="noConversion"/>
  </si>
  <si>
    <t>210，182，187</t>
    <phoneticPr fontId="1" type="noConversion"/>
  </si>
  <si>
    <t>353，320，228</t>
    <phoneticPr fontId="1" type="noConversion"/>
  </si>
  <si>
    <t>366，324，407</t>
    <phoneticPr fontId="1" type="noConversion"/>
  </si>
  <si>
    <t>64，201，229</t>
    <phoneticPr fontId="1" type="noConversion"/>
  </si>
  <si>
    <t>198，188，175</t>
    <phoneticPr fontId="1" type="noConversion"/>
  </si>
  <si>
    <t>136，135，155</t>
    <phoneticPr fontId="1" type="noConversion"/>
  </si>
  <si>
    <t>154，108，104</t>
    <phoneticPr fontId="1" type="noConversion"/>
  </si>
  <si>
    <t>201，160，168</t>
    <phoneticPr fontId="1" type="noConversion"/>
  </si>
  <si>
    <t>215，182，139</t>
    <phoneticPr fontId="1" type="noConversion"/>
  </si>
  <si>
    <t>610，686，915</t>
    <phoneticPr fontId="1" type="noConversion"/>
  </si>
  <si>
    <t>927，640，586</t>
    <phoneticPr fontId="1" type="noConversion"/>
  </si>
  <si>
    <t>410，330，290</t>
    <phoneticPr fontId="1" type="noConversion"/>
  </si>
  <si>
    <t>337，229，200</t>
    <phoneticPr fontId="1" type="noConversion"/>
  </si>
  <si>
    <t>143，126，106</t>
    <phoneticPr fontId="1" type="noConversion"/>
  </si>
  <si>
    <t>231，348，374</t>
    <phoneticPr fontId="1" type="noConversion"/>
  </si>
  <si>
    <t>746，242，328</t>
    <phoneticPr fontId="1" type="noConversion"/>
  </si>
  <si>
    <t>128，168，171</t>
    <phoneticPr fontId="1" type="noConversion"/>
  </si>
  <si>
    <t>153，161，309</t>
    <phoneticPr fontId="1" type="noConversion"/>
  </si>
  <si>
    <t>192，188，183</t>
    <phoneticPr fontId="1" type="noConversion"/>
  </si>
  <si>
    <t>123，144，130</t>
    <phoneticPr fontId="1" type="noConversion"/>
  </si>
  <si>
    <t>866，912，756</t>
    <phoneticPr fontId="1" type="noConversion"/>
  </si>
  <si>
    <t>1279，1360，2028</t>
    <phoneticPr fontId="1" type="noConversion"/>
  </si>
  <si>
    <t>624，646，636</t>
    <phoneticPr fontId="1" type="noConversion"/>
  </si>
  <si>
    <t>475，436，412</t>
    <phoneticPr fontId="1" type="noConversion"/>
  </si>
  <si>
    <t>7020，5779，5023</t>
    <phoneticPr fontId="1" type="noConversion"/>
  </si>
  <si>
    <t>418，426，534</t>
    <phoneticPr fontId="1" type="noConversion"/>
  </si>
  <si>
    <t>7105，6420，9197</t>
    <phoneticPr fontId="1" type="noConversion"/>
  </si>
  <si>
    <t>675，442，397</t>
    <phoneticPr fontId="1" type="noConversion"/>
  </si>
  <si>
    <t>139，103，103</t>
    <phoneticPr fontId="1" type="noConversion"/>
  </si>
  <si>
    <t>164，155，120</t>
    <phoneticPr fontId="1" type="noConversion"/>
  </si>
  <si>
    <t>297，498，465</t>
    <phoneticPr fontId="1" type="noConversion"/>
  </si>
  <si>
    <t>393，373，274</t>
    <phoneticPr fontId="1" type="noConversion"/>
  </si>
  <si>
    <t>282，248，301</t>
    <phoneticPr fontId="1" type="noConversion"/>
  </si>
  <si>
    <t>765，623，695</t>
    <phoneticPr fontId="1" type="noConversion"/>
  </si>
  <si>
    <t>249，156，178</t>
    <phoneticPr fontId="1" type="noConversion"/>
  </si>
  <si>
    <t>955，603，517</t>
    <phoneticPr fontId="1" type="noConversion"/>
  </si>
  <si>
    <t>410，481，502</t>
    <phoneticPr fontId="1" type="noConversion"/>
  </si>
  <si>
    <t>495，283，535</t>
    <phoneticPr fontId="1" type="noConversion"/>
  </si>
  <si>
    <t>197，121，197</t>
    <phoneticPr fontId="1" type="noConversion"/>
  </si>
  <si>
    <t>243，245，182</t>
    <phoneticPr fontId="1" type="noConversion"/>
  </si>
  <si>
    <t>105，134，219</t>
    <phoneticPr fontId="1" type="noConversion"/>
  </si>
  <si>
    <t>6786，6333，7475</t>
    <phoneticPr fontId="1" type="noConversion"/>
  </si>
  <si>
    <t>115，127，152</t>
    <phoneticPr fontId="1" type="noConversion"/>
  </si>
  <si>
    <t>8179，5457，5194</t>
    <phoneticPr fontId="1" type="noConversion"/>
  </si>
  <si>
    <t>184，172，136</t>
    <phoneticPr fontId="1" type="noConversion"/>
  </si>
  <si>
    <t>67，103，125</t>
    <phoneticPr fontId="1" type="noConversion"/>
  </si>
  <si>
    <t>69，240，256</t>
    <phoneticPr fontId="1" type="noConversion"/>
  </si>
  <si>
    <t>199，202，212</t>
    <phoneticPr fontId="1" type="noConversion"/>
  </si>
  <si>
    <t>92，115，119</t>
    <phoneticPr fontId="1" type="noConversion"/>
  </si>
  <si>
    <t>201，107，109</t>
    <phoneticPr fontId="1" type="noConversion"/>
  </si>
  <si>
    <t>56，233，226</t>
    <phoneticPr fontId="1" type="noConversion"/>
  </si>
  <si>
    <t>420，344，464</t>
    <phoneticPr fontId="1" type="noConversion"/>
  </si>
  <si>
    <t>340，309，250</t>
    <phoneticPr fontId="1" type="noConversion"/>
  </si>
  <si>
    <t>262，140，243</t>
    <phoneticPr fontId="1" type="noConversion"/>
  </si>
  <si>
    <t>200，148，157</t>
    <phoneticPr fontId="1" type="noConversion"/>
  </si>
  <si>
    <t>6，24，2</t>
  </si>
  <si>
    <t>4，28，3</t>
  </si>
  <si>
    <t>46，34，61</t>
  </si>
  <si>
    <t>69，75，77</t>
  </si>
  <si>
    <t>80，68，83</t>
  </si>
  <si>
    <t>47，47，65</t>
  </si>
  <si>
    <t>18，9，6</t>
  </si>
  <si>
    <t>0，41，29</t>
  </si>
  <si>
    <t>110，92，115</t>
  </si>
  <si>
    <t>4，1，0</t>
  </si>
  <si>
    <t>12，4，3</t>
  </si>
  <si>
    <t>3，2，7</t>
  </si>
  <si>
    <t>9，17，12</t>
  </si>
  <si>
    <t>2，0，5</t>
  </si>
  <si>
    <t>14，11，12</t>
  </si>
  <si>
    <t>14，10，15</t>
  </si>
  <si>
    <t>2，4，3</t>
  </si>
  <si>
    <t>9，10，17</t>
  </si>
  <si>
    <t>30，32，28</t>
  </si>
  <si>
    <t>150，91，80</t>
  </si>
  <si>
    <t>47，40，36</t>
  </si>
  <si>
    <t>109，74，76</t>
  </si>
  <si>
    <t>66，41，35</t>
  </si>
  <si>
    <t>12，2，1</t>
  </si>
  <si>
    <t>54，37，29</t>
  </si>
  <si>
    <t>55，38，43</t>
  </si>
  <si>
    <t>58，51，63</t>
  </si>
  <si>
    <t>109，62，115</t>
  </si>
  <si>
    <t>91，89，76</t>
  </si>
  <si>
    <t>9，12，46</t>
  </si>
  <si>
    <t>11，5，5</t>
  </si>
  <si>
    <t>5，17，21</t>
  </si>
  <si>
    <t>95，66，104</t>
  </si>
  <si>
    <t>40，40，27</t>
  </si>
  <si>
    <t>28，24，24</t>
  </si>
  <si>
    <t>24，9，28</t>
  </si>
  <si>
    <t>52，31，40</t>
  </si>
  <si>
    <t>74，33，48</t>
  </si>
  <si>
    <t>2，4，9</t>
  </si>
  <si>
    <t>66，66，55</t>
  </si>
  <si>
    <t>126，82，82</t>
  </si>
  <si>
    <t>15，24，35</t>
  </si>
  <si>
    <t>137，92，115</t>
  </si>
  <si>
    <t>98，93，113</t>
  </si>
  <si>
    <t>11，1，9</t>
  </si>
  <si>
    <t>1，4，2</t>
  </si>
  <si>
    <t>14，10，12</t>
  </si>
  <si>
    <t>11，19，18</t>
  </si>
  <si>
    <t>96，74，105</t>
  </si>
  <si>
    <t>8，6，14</t>
  </si>
  <si>
    <t>6，4，2</t>
  </si>
  <si>
    <t>67，57，96</t>
  </si>
  <si>
    <t>9，4，2</t>
  </si>
  <si>
    <t>84，66，49</t>
  </si>
  <si>
    <t>53，33，55</t>
  </si>
  <si>
    <t>51，70，47</t>
  </si>
  <si>
    <t>40，19，35</t>
  </si>
  <si>
    <t>64，61，64</t>
  </si>
  <si>
    <t>0，5，13</t>
  </si>
  <si>
    <t>25，19，27</t>
  </si>
  <si>
    <t>1，4，9</t>
  </si>
  <si>
    <t>37，45，32</t>
  </si>
  <si>
    <t>35，24，65</t>
  </si>
  <si>
    <t>89，80，63</t>
  </si>
  <si>
    <t>38，28，40</t>
  </si>
  <si>
    <t>64，46，60</t>
  </si>
  <si>
    <t>14，14，9</t>
  </si>
  <si>
    <t>11，10，11</t>
  </si>
  <si>
    <t>9，3，7</t>
  </si>
  <si>
    <t>3，1，9</t>
  </si>
  <si>
    <t>2，3，11</t>
  </si>
  <si>
    <t>0，0，4</t>
  </si>
  <si>
    <t>5，1，0</t>
  </si>
  <si>
    <t>0，1，3</t>
  </si>
  <si>
    <t>10，4，4</t>
  </si>
  <si>
    <t>61，61，71</t>
  </si>
  <si>
    <t>4，11，18</t>
  </si>
  <si>
    <t>23，36，31</t>
  </si>
  <si>
    <t>30，7，14</t>
  </si>
  <si>
    <t>14，22，19</t>
  </si>
  <si>
    <t>9，7，7</t>
  </si>
  <si>
    <t>51，115，91</t>
  </si>
  <si>
    <t>77，24，35</t>
  </si>
  <si>
    <t>11，12，15</t>
  </si>
  <si>
    <t>18，5，1</t>
  </si>
  <si>
    <t>1，9，5</t>
  </si>
  <si>
    <t>8，18，4</t>
  </si>
  <si>
    <t>5，2，0</t>
  </si>
  <si>
    <t>9，13，7</t>
  </si>
  <si>
    <t>12，11，17</t>
  </si>
  <si>
    <t>6，6，3</t>
  </si>
  <si>
    <t>4，7，4</t>
  </si>
  <si>
    <t>3，3，5</t>
  </si>
  <si>
    <t>20，18，33</t>
  </si>
  <si>
    <t>41，34，32</t>
  </si>
  <si>
    <t>145，85，113</t>
  </si>
  <si>
    <t>8，5，1</t>
  </si>
  <si>
    <t>130，109，90</t>
  </si>
  <si>
    <t>7，11，36</t>
  </si>
  <si>
    <t>10，10，7</t>
  </si>
  <si>
    <t>13，25，40</t>
  </si>
  <si>
    <t>46，77，64</t>
  </si>
  <si>
    <t>6，2，4</t>
  </si>
  <si>
    <t>21，7，18</t>
  </si>
  <si>
    <t>3，4，0</t>
  </si>
  <si>
    <t>16，8，28</t>
  </si>
  <si>
    <t>13，8，11</t>
  </si>
  <si>
    <t>92，71，115</t>
  </si>
  <si>
    <t>3，13，9</t>
  </si>
  <si>
    <t>21，28，39</t>
  </si>
  <si>
    <t>26，8，14</t>
  </si>
  <si>
    <t>32，49，73</t>
  </si>
  <si>
    <t>3，1，0</t>
  </si>
  <si>
    <t>58，42，34</t>
  </si>
  <si>
    <t>5，5，7</t>
  </si>
  <si>
    <t>38，40，35</t>
  </si>
  <si>
    <t>27，22，19</t>
  </si>
  <si>
    <t>3，4，2</t>
  </si>
  <si>
    <t>9，3，11</t>
  </si>
  <si>
    <t>108，54，109</t>
  </si>
  <si>
    <t>14，5，10</t>
  </si>
  <si>
    <t>20，29，24</t>
  </si>
  <si>
    <t>12，10，9</t>
  </si>
  <si>
    <t>6，4，3</t>
  </si>
  <si>
    <t>7，12，11</t>
  </si>
  <si>
    <t>72，94，107</t>
  </si>
  <si>
    <t>4，8，4</t>
  </si>
  <si>
    <t>7，2，0</t>
  </si>
  <si>
    <t>3，6，13</t>
  </si>
  <si>
    <t>3，0，6</t>
  </si>
  <si>
    <t>13，24，21</t>
  </si>
  <si>
    <t>15，11，17</t>
  </si>
  <si>
    <t>153，191，124</t>
    <phoneticPr fontId="1" type="noConversion"/>
  </si>
  <si>
    <t>328，471，318</t>
    <phoneticPr fontId="1" type="noConversion"/>
  </si>
  <si>
    <t>270，186，192</t>
    <phoneticPr fontId="1" type="noConversion"/>
  </si>
  <si>
    <t>622，466，389</t>
    <phoneticPr fontId="1" type="noConversion"/>
  </si>
  <si>
    <t>105，160，149</t>
    <phoneticPr fontId="1" type="noConversion"/>
  </si>
  <si>
    <t>166，114，211</t>
    <phoneticPr fontId="1" type="noConversion"/>
  </si>
  <si>
    <t>70，108，102</t>
    <phoneticPr fontId="1" type="noConversion"/>
  </si>
  <si>
    <t>118，133，112</t>
    <phoneticPr fontId="1" type="noConversion"/>
  </si>
  <si>
    <t>149，114，127</t>
    <phoneticPr fontId="1" type="noConversion"/>
  </si>
  <si>
    <t>123，113，120</t>
    <phoneticPr fontId="1" type="noConversion"/>
  </si>
  <si>
    <t>241，113，118</t>
    <phoneticPr fontId="1" type="noConversion"/>
  </si>
  <si>
    <t>477，325，402</t>
    <phoneticPr fontId="1" type="noConversion"/>
  </si>
  <si>
    <t>253，186，144</t>
    <phoneticPr fontId="1" type="noConversion"/>
  </si>
  <si>
    <t>150，176，155</t>
    <phoneticPr fontId="1" type="noConversion"/>
  </si>
  <si>
    <t>157，116，197</t>
    <phoneticPr fontId="1" type="noConversion"/>
  </si>
  <si>
    <t>182，165，148</t>
    <phoneticPr fontId="1" type="noConversion"/>
  </si>
  <si>
    <t>223，241，212</t>
    <phoneticPr fontId="1" type="noConversion"/>
  </si>
  <si>
    <t>113，134，127</t>
    <phoneticPr fontId="1" type="noConversion"/>
  </si>
  <si>
    <t>828，543，494</t>
    <phoneticPr fontId="1" type="noConversion"/>
  </si>
  <si>
    <t>221，225，192</t>
    <phoneticPr fontId="1" type="noConversion"/>
  </si>
  <si>
    <t>1708，2112，1595</t>
    <phoneticPr fontId="1" type="noConversion"/>
  </si>
  <si>
    <t>370，327，306</t>
    <phoneticPr fontId="1" type="noConversion"/>
  </si>
  <si>
    <t>249，207，157</t>
    <phoneticPr fontId="1" type="noConversion"/>
  </si>
  <si>
    <t>658，581，514</t>
    <phoneticPr fontId="1" type="noConversion"/>
  </si>
  <si>
    <t>121，128，145</t>
    <phoneticPr fontId="1" type="noConversion"/>
  </si>
  <si>
    <t>305，249，261</t>
    <phoneticPr fontId="1" type="noConversion"/>
  </si>
  <si>
    <t>106，144，105</t>
    <phoneticPr fontId="1" type="noConversion"/>
  </si>
  <si>
    <t>212，172，162</t>
    <phoneticPr fontId="1" type="noConversion"/>
  </si>
  <si>
    <t>383，342，283</t>
    <phoneticPr fontId="1" type="noConversion"/>
  </si>
  <si>
    <t>302，197，191</t>
    <phoneticPr fontId="1" type="noConversion"/>
  </si>
  <si>
    <t>325，273，272</t>
    <phoneticPr fontId="1" type="noConversion"/>
  </si>
  <si>
    <t>414，402，365</t>
    <phoneticPr fontId="1" type="noConversion"/>
  </si>
  <si>
    <t>2300，1688，1667</t>
    <phoneticPr fontId="1" type="noConversion"/>
  </si>
  <si>
    <t>1438，871，1240</t>
    <phoneticPr fontId="1" type="noConversion"/>
  </si>
  <si>
    <t>375，224，400</t>
    <phoneticPr fontId="1" type="noConversion"/>
  </si>
  <si>
    <t>244，149，183</t>
    <phoneticPr fontId="1" type="noConversion"/>
  </si>
  <si>
    <t>397，327，475</t>
    <phoneticPr fontId="1" type="noConversion"/>
  </si>
  <si>
    <t>142，121，163</t>
    <phoneticPr fontId="1" type="noConversion"/>
  </si>
  <si>
    <t>199，147，375</t>
    <phoneticPr fontId="1" type="noConversion"/>
  </si>
  <si>
    <t>302，375，492</t>
    <phoneticPr fontId="1" type="noConversion"/>
  </si>
  <si>
    <t>300，224，275</t>
    <phoneticPr fontId="1" type="noConversion"/>
  </si>
  <si>
    <t>131，142，236</t>
    <phoneticPr fontId="1" type="noConversion"/>
  </si>
  <si>
    <t>2512，1800，1860</t>
    <phoneticPr fontId="1" type="noConversion"/>
  </si>
  <si>
    <t>229，185，168</t>
    <phoneticPr fontId="1" type="noConversion"/>
  </si>
  <si>
    <t>502，403，678</t>
    <phoneticPr fontId="1" type="noConversion"/>
  </si>
  <si>
    <t>167，127，168</t>
    <phoneticPr fontId="1" type="noConversion"/>
  </si>
  <si>
    <t>191，46，146</t>
    <phoneticPr fontId="1" type="noConversion"/>
  </si>
  <si>
    <t>435，348，490</t>
    <phoneticPr fontId="1" type="noConversion"/>
  </si>
  <si>
    <t>SkipFormLen : length of skipping form, used for normalization</t>
  </si>
  <si>
    <t>P-Value : Significance of splicing difference between two sample groups</t>
  </si>
  <si>
    <t>lncLevel1 ： inclusion level for SAMPLE_1 replicates (comma separated) calculated from normalized counts</t>
  </si>
  <si>
    <t>IncLevel2 : inclusion level for SAMPLE_2 replicates (comma separated) calculated from normalized counts</t>
  </si>
  <si>
    <t>IncLevelDifference ： average(IncLevel1) - average(IncLevel2)</t>
  </si>
  <si>
    <t>A3SS</t>
    <phoneticPr fontId="1" type="noConversion"/>
  </si>
  <si>
    <t>A5SS</t>
    <phoneticPr fontId="1" type="noConversion"/>
  </si>
  <si>
    <t>MXE</t>
    <phoneticPr fontId="1" type="noConversion"/>
  </si>
  <si>
    <t>RI</t>
    <phoneticPr fontId="1" type="noConversion"/>
  </si>
  <si>
    <t>SE</t>
    <phoneticPr fontId="1" type="noConversion"/>
  </si>
  <si>
    <t>NBS-coding resistance gene protein</t>
    <phoneticPr fontId="1" type="noConversion"/>
  </si>
  <si>
    <t>WD-repeat protein</t>
    <phoneticPr fontId="1" type="noConversion"/>
  </si>
  <si>
    <t>CTD phosphatase</t>
    <phoneticPr fontId="1" type="noConversion"/>
  </si>
  <si>
    <t>DMG</t>
    <phoneticPr fontId="1" type="noConversion"/>
  </si>
  <si>
    <t>description</t>
    <phoneticPr fontId="1" type="noConversion"/>
  </si>
  <si>
    <t>class</t>
    <phoneticPr fontId="1" type="noConversion"/>
  </si>
  <si>
    <t>Aminotransferase ybdL</t>
    <phoneticPr fontId="1" type="noConversion"/>
  </si>
  <si>
    <t>protein metabolism</t>
    <phoneticPr fontId="1" type="noConversion"/>
  </si>
  <si>
    <t>Callus-expressing factor</t>
    <phoneticPr fontId="1" type="noConversion"/>
  </si>
  <si>
    <t>Cell wall modification</t>
    <phoneticPr fontId="1" type="noConversion"/>
  </si>
  <si>
    <t>Cellulose synthase-like A1</t>
    <phoneticPr fontId="1" type="noConversion"/>
  </si>
  <si>
    <t>Cutin deficient 2</t>
    <phoneticPr fontId="1" type="noConversion"/>
  </si>
  <si>
    <t>Homologs of disease resistance genes</t>
  </si>
  <si>
    <t>Nicotiana tabacum wound inducive mRNA , complete cds</t>
    <phoneticPr fontId="1" type="noConversion"/>
  </si>
  <si>
    <t>TMS membrane family protein</t>
    <phoneticPr fontId="1" type="noConversion"/>
  </si>
  <si>
    <t>Tobamovirus multiplication 1</t>
    <phoneticPr fontId="1" type="noConversion"/>
  </si>
  <si>
    <t>Dehydration-induced protein ERD15</t>
    <phoneticPr fontId="1" type="noConversion"/>
  </si>
  <si>
    <t>Homologs of genes required for resistance</t>
    <phoneticPr fontId="1" type="noConversion"/>
  </si>
  <si>
    <t>ABA 8'-hydroxylase CYP707A1</t>
    <phoneticPr fontId="1" type="noConversion"/>
  </si>
  <si>
    <t>Hormone signaling</t>
  </si>
  <si>
    <t xml:space="preserve">Ion responsive </t>
    <phoneticPr fontId="1" type="noConversion"/>
  </si>
  <si>
    <t>Inward rectifying potassium channel</t>
    <phoneticPr fontId="1" type="noConversion"/>
  </si>
  <si>
    <t>Magnesium and cobalt efflux protein corC</t>
    <phoneticPr fontId="1" type="noConversion"/>
  </si>
  <si>
    <t>Molybdenum cofactor sulfurase</t>
    <phoneticPr fontId="1" type="noConversion"/>
  </si>
  <si>
    <t>CBL-interacting protein kinase 16</t>
    <phoneticPr fontId="1" type="noConversion"/>
  </si>
  <si>
    <t>Kinases/Phosphatases</t>
  </si>
  <si>
    <t>Fructose-1,6-bisphosphatase, cytosolic</t>
    <phoneticPr fontId="1" type="noConversion"/>
  </si>
  <si>
    <t>Kinases/Phosphatases</t>
    <phoneticPr fontId="1" type="noConversion"/>
  </si>
  <si>
    <t>Hypothetical Ser-Thr protein kinase</t>
    <phoneticPr fontId="1" type="noConversion"/>
  </si>
  <si>
    <t>kinases/Phosphatases</t>
    <phoneticPr fontId="1" type="noConversion"/>
  </si>
  <si>
    <t>MAP protein kinase</t>
    <phoneticPr fontId="1" type="noConversion"/>
  </si>
  <si>
    <t>Phosphoenolpyruvate carboxykinase</t>
    <phoneticPr fontId="1" type="noConversion"/>
  </si>
  <si>
    <t>Protein phosphatase 2a, regulatory subunit</t>
    <phoneticPr fontId="1" type="noConversion"/>
  </si>
  <si>
    <t>Serine/threonine-protein phosphatase 7 long form homolog</t>
    <phoneticPr fontId="1" type="noConversion"/>
  </si>
  <si>
    <t>Tyrosine-protein phosphatase</t>
    <phoneticPr fontId="1" type="noConversion"/>
  </si>
  <si>
    <t>Uncharacterized aarF domain-containing protein kinase, chloroplastic</t>
    <phoneticPr fontId="1" type="noConversion"/>
  </si>
  <si>
    <t>Wall-associated kinase</t>
    <phoneticPr fontId="1" type="noConversion"/>
  </si>
  <si>
    <t>Histidine acid phosphatase</t>
    <phoneticPr fontId="1" type="noConversion"/>
  </si>
  <si>
    <t>Phospholipase C</t>
    <phoneticPr fontId="1" type="noConversion"/>
  </si>
  <si>
    <t>Lipid metabolism</t>
    <phoneticPr fontId="1" type="noConversion"/>
  </si>
  <si>
    <t>ABC4 (ABERRANT CHLOROPLAST DEVELOPMENT 4)</t>
    <phoneticPr fontId="1" type="noConversion"/>
  </si>
  <si>
    <t>others</t>
    <phoneticPr fontId="1" type="noConversion"/>
  </si>
  <si>
    <t>117M18_4</t>
    <phoneticPr fontId="1" type="noConversion"/>
  </si>
  <si>
    <t>4-amino-4-deoxychorismate lyase</t>
    <phoneticPr fontId="1" type="noConversion"/>
  </si>
  <si>
    <t>Actin-binding protein ABP140</t>
    <phoneticPr fontId="1" type="noConversion"/>
  </si>
  <si>
    <t>Alpha-soluble NSF attachment protein</t>
    <phoneticPr fontId="1" type="noConversion"/>
  </si>
  <si>
    <t>Amino acid binding protein</t>
    <phoneticPr fontId="1" type="noConversion"/>
  </si>
  <si>
    <t>APUM23</t>
    <phoneticPr fontId="1" type="noConversion"/>
  </si>
  <si>
    <t>ATP binding protein</t>
    <phoneticPr fontId="1" type="noConversion"/>
  </si>
  <si>
    <t>ATZW10</t>
    <phoneticPr fontId="1" type="noConversion"/>
  </si>
  <si>
    <t>Caffeoyl-CoA O-methyltransferase 5</t>
    <phoneticPr fontId="1" type="noConversion"/>
  </si>
  <si>
    <t>Coatomer gamma subunit</t>
    <phoneticPr fontId="1" type="noConversion"/>
  </si>
  <si>
    <t>PGSC0003DMG400029365</t>
    <phoneticPr fontId="1" type="noConversion"/>
  </si>
  <si>
    <t>CONSTANS</t>
    <phoneticPr fontId="1" type="noConversion"/>
  </si>
  <si>
    <t>Cyclin-L1</t>
    <phoneticPr fontId="1" type="noConversion"/>
  </si>
  <si>
    <t>DNA binding protein</t>
    <phoneticPr fontId="1" type="noConversion"/>
  </si>
  <si>
    <t>DNA methyltransferase</t>
    <phoneticPr fontId="1" type="noConversion"/>
  </si>
  <si>
    <t>DNA-binding protein</t>
    <phoneticPr fontId="1" type="noConversion"/>
  </si>
  <si>
    <t>Dynamin</t>
    <phoneticPr fontId="1" type="noConversion"/>
  </si>
  <si>
    <t>PGSC0003DMG400001353</t>
    <phoneticPr fontId="1" type="noConversion"/>
  </si>
  <si>
    <t>EID1-like F-box protein 2</t>
    <phoneticPr fontId="1" type="noConversion"/>
  </si>
  <si>
    <t>Expansin</t>
    <phoneticPr fontId="1" type="noConversion"/>
  </si>
  <si>
    <t>PGSC0003DMG400020140</t>
    <phoneticPr fontId="1" type="noConversion"/>
  </si>
  <si>
    <t>PGSC0003DMG400021912</t>
    <phoneticPr fontId="1" type="noConversion"/>
  </si>
  <si>
    <t>FH protein NFH2</t>
    <phoneticPr fontId="1" type="noConversion"/>
  </si>
  <si>
    <t>PGSC0003DMG400000896</t>
    <phoneticPr fontId="1" type="noConversion"/>
  </si>
  <si>
    <t>Filament-like plant protein</t>
    <phoneticPr fontId="1" type="noConversion"/>
  </si>
  <si>
    <t>PGSC0003DMG402028564</t>
    <phoneticPr fontId="1" type="noConversion"/>
  </si>
  <si>
    <t>PGSC0003DMG401028027</t>
    <phoneticPr fontId="1" type="noConversion"/>
  </si>
  <si>
    <t>Fk506 binding protein</t>
    <phoneticPr fontId="1" type="noConversion"/>
  </si>
  <si>
    <t>PGSC0003DMG400030345</t>
    <phoneticPr fontId="1" type="noConversion"/>
  </si>
  <si>
    <t>Geranylgeranyltransferase type I beta subunit</t>
    <phoneticPr fontId="1" type="noConversion"/>
  </si>
  <si>
    <t>Histidine triad family protein</t>
    <phoneticPr fontId="1" type="noConversion"/>
  </si>
  <si>
    <t>Isochorismate synthase</t>
    <phoneticPr fontId="1" type="noConversion"/>
  </si>
  <si>
    <t>MdVOZ1 protein</t>
    <phoneticPr fontId="1" type="noConversion"/>
  </si>
  <si>
    <t>Molybdopterin synthase large subunit</t>
    <phoneticPr fontId="1" type="noConversion"/>
  </si>
  <si>
    <t>NAD-dependent malic enzyme 59 kDa isoform, mitochondrial</t>
    <phoneticPr fontId="1" type="noConversion"/>
  </si>
  <si>
    <t>PGSC0003DMG400011393</t>
    <phoneticPr fontId="1" type="noConversion"/>
  </si>
  <si>
    <t>Nucleolin</t>
    <phoneticPr fontId="1" type="noConversion"/>
  </si>
  <si>
    <t>Oligouridylate binding protein</t>
    <phoneticPr fontId="1" type="noConversion"/>
  </si>
  <si>
    <t>Pentatricopeptide repeat-containing protein</t>
    <phoneticPr fontId="1" type="noConversion"/>
  </si>
  <si>
    <t>Peptidyl-prolyl cis-trans isomerase cyclophilin-type family protein</t>
    <phoneticPr fontId="1" type="noConversion"/>
  </si>
  <si>
    <t>Rab3 gtpase-activating protein non-catalytic subunit</t>
    <phoneticPr fontId="1" type="noConversion"/>
  </si>
  <si>
    <t>PGSC0003DMG400003583</t>
    <phoneticPr fontId="1" type="noConversion"/>
  </si>
  <si>
    <t>RNA binding protein</t>
    <phoneticPr fontId="1" type="noConversion"/>
  </si>
  <si>
    <t>RNA-dependent RNA polymerase family protein</t>
    <phoneticPr fontId="1" type="noConversion"/>
  </si>
  <si>
    <t>Singapore isolate B (sub-type 7) whole genome shotgun sequence assembly, scaffold_2</t>
    <phoneticPr fontId="1" type="noConversion"/>
  </si>
  <si>
    <t>TDR8 protein</t>
    <phoneticPr fontId="1" type="noConversion"/>
  </si>
  <si>
    <t>Transformer-SR ribonucleoprotein</t>
    <phoneticPr fontId="1" type="noConversion"/>
  </si>
  <si>
    <t>T-snare</t>
    <phoneticPr fontId="1" type="noConversion"/>
  </si>
  <si>
    <t>UPA19</t>
    <phoneticPr fontId="1" type="noConversion"/>
  </si>
  <si>
    <t>YkuD</t>
    <phoneticPr fontId="1" type="noConversion"/>
  </si>
  <si>
    <t>ATNMNAT (A. THALIANA NICOTINATE/NICOTINAMIDE MONONUCLEOTIDE ADENYLTRANSFERASE)</t>
    <phoneticPr fontId="1" type="noConversion"/>
  </si>
  <si>
    <t>protein biosynthesis</t>
    <phoneticPr fontId="1" type="noConversion"/>
  </si>
  <si>
    <t>Serine esterase family protein</t>
    <phoneticPr fontId="1" type="noConversion"/>
  </si>
  <si>
    <t>PGSC0003DMG400026918</t>
    <phoneticPr fontId="1" type="noConversion"/>
  </si>
  <si>
    <t>CSN5 protein</t>
    <phoneticPr fontId="1" type="noConversion"/>
  </si>
  <si>
    <t>HAD superfamily protein involved in N-acetyl-glucosamine catabolism</t>
    <phoneticPr fontId="1" type="noConversion"/>
  </si>
  <si>
    <t>Acireductone dioxygenase</t>
    <phoneticPr fontId="1" type="noConversion"/>
  </si>
  <si>
    <t xml:space="preserve">ROS-related </t>
    <phoneticPr fontId="1" type="noConversion"/>
  </si>
  <si>
    <t>Ascorbate peroxidase</t>
    <phoneticPr fontId="1" type="noConversion"/>
  </si>
  <si>
    <t xml:space="preserve">ROS-related </t>
  </si>
  <si>
    <t>PGSC0003DMG400003563</t>
    <phoneticPr fontId="1" type="noConversion"/>
  </si>
  <si>
    <t>Flavanone 3 beta-hydroxylase</t>
    <phoneticPr fontId="1" type="noConversion"/>
  </si>
  <si>
    <t>Glutathione S-transferase</t>
    <phoneticPr fontId="1" type="noConversion"/>
  </si>
  <si>
    <t>Monoxygenase</t>
    <phoneticPr fontId="1" type="noConversion"/>
  </si>
  <si>
    <t>Multicopper oxidase</t>
    <phoneticPr fontId="1" type="noConversion"/>
  </si>
  <si>
    <t>NADPH:adrenodoxin oxidoreductase, mitochondrial</t>
    <phoneticPr fontId="1" type="noConversion"/>
  </si>
  <si>
    <t>Peroxisomal targeting signal type 2 receptor</t>
    <phoneticPr fontId="1" type="noConversion"/>
  </si>
  <si>
    <t>Sulfhydryl oxidase 2</t>
    <phoneticPr fontId="1" type="noConversion"/>
  </si>
  <si>
    <t>Thioredoxin</t>
    <phoneticPr fontId="1" type="noConversion"/>
  </si>
  <si>
    <t>PGSC0003DMG400000274</t>
    <phoneticPr fontId="1" type="noConversion"/>
  </si>
  <si>
    <t>Diacylglycerol acylCoA acyltransferase</t>
    <phoneticPr fontId="1" type="noConversion"/>
  </si>
  <si>
    <t>Secondary products</t>
  </si>
  <si>
    <t>Palmitoyl-protein thioesterase</t>
    <phoneticPr fontId="1" type="noConversion"/>
  </si>
  <si>
    <t>Sterol desaturase</t>
    <phoneticPr fontId="1" type="noConversion"/>
  </si>
  <si>
    <t>Acyl-protein thioesterase</t>
    <phoneticPr fontId="1" type="noConversion"/>
  </si>
  <si>
    <t>Alkaline alpha-galactosidase seed imbibition protein</t>
    <phoneticPr fontId="1" type="noConversion"/>
  </si>
  <si>
    <t>Alpha-amylase</t>
    <phoneticPr fontId="1" type="noConversion"/>
  </si>
  <si>
    <t>Alpha-L-fucosidase 2</t>
    <phoneticPr fontId="1" type="noConversion"/>
  </si>
  <si>
    <t>Aspartic proteinase nepenthesin-1</t>
    <phoneticPr fontId="1" type="noConversion"/>
  </si>
  <si>
    <t>ATP-dependent RNA helicase</t>
    <phoneticPr fontId="1" type="noConversion"/>
  </si>
  <si>
    <t>Beta-amyrin synthase</t>
    <phoneticPr fontId="1" type="noConversion"/>
  </si>
  <si>
    <t>Carboxylesterase</t>
    <phoneticPr fontId="1" type="noConversion"/>
  </si>
  <si>
    <t>Cgi67 serine protease</t>
    <phoneticPr fontId="1" type="noConversion"/>
  </si>
  <si>
    <t>Short chain alcohol dehydrogenase</t>
    <phoneticPr fontId="1" type="noConversion"/>
  </si>
  <si>
    <t>UDP-arabinose 4-epimerase 1</t>
    <phoneticPr fontId="1" type="noConversion"/>
  </si>
  <si>
    <t>DNA-3-methyladenine glycosylase</t>
    <phoneticPr fontId="1" type="noConversion"/>
  </si>
  <si>
    <t>Secondary products</t>
    <phoneticPr fontId="1" type="noConversion"/>
  </si>
  <si>
    <t>Enolase</t>
    <phoneticPr fontId="1" type="noConversion"/>
  </si>
  <si>
    <t>Lycopene epsilon cyclase</t>
    <phoneticPr fontId="1" type="noConversion"/>
  </si>
  <si>
    <t>secondary products</t>
    <phoneticPr fontId="1" type="noConversion"/>
  </si>
  <si>
    <t>N(4)-(Beta-n-acetylglucosaminyl)-l-asparaginase</t>
    <phoneticPr fontId="1" type="noConversion"/>
  </si>
  <si>
    <t>N-(5'-phosphoribosyl)anthranilate isomerase</t>
    <phoneticPr fontId="1" type="noConversion"/>
  </si>
  <si>
    <t>O-methyltransferase</t>
    <phoneticPr fontId="1" type="noConversion"/>
  </si>
  <si>
    <t>Para-hydroxybenzoate--polyprenyltransferase</t>
    <phoneticPr fontId="1" type="noConversion"/>
  </si>
  <si>
    <t>Peptidylprolyl isomerase</t>
    <phoneticPr fontId="1" type="noConversion"/>
  </si>
  <si>
    <t>Permease I</t>
    <phoneticPr fontId="1" type="noConversion"/>
  </si>
  <si>
    <t>Phosphoethanolamine cytidylyltransferase</t>
    <phoneticPr fontId="1" type="noConversion"/>
  </si>
  <si>
    <t>Poly(A) polymerase</t>
    <phoneticPr fontId="1" type="noConversion"/>
  </si>
  <si>
    <t>Prolyl-tRNA synthetase</t>
    <phoneticPr fontId="1" type="noConversion"/>
  </si>
  <si>
    <t>Pyrophosphate--fructose 6-phosphate 1-phosphotransferase subunit alpha</t>
    <phoneticPr fontId="1" type="noConversion"/>
  </si>
  <si>
    <t>PGSC0003DMG400023660</t>
    <phoneticPr fontId="1" type="noConversion"/>
  </si>
  <si>
    <t>Sucrose-phosphate synthase isoform C</t>
    <phoneticPr fontId="1" type="noConversion"/>
  </si>
  <si>
    <t>sugar metabolism</t>
    <phoneticPr fontId="1" type="noConversion"/>
  </si>
  <si>
    <t>Sugar trasport/signalling</t>
  </si>
  <si>
    <t>transcription factors</t>
    <phoneticPr fontId="1" type="noConversion"/>
  </si>
  <si>
    <t>B3 domain-containing protein Os01g0905400</t>
    <phoneticPr fontId="1" type="noConversion"/>
  </si>
  <si>
    <t>ER33 protein</t>
    <phoneticPr fontId="1" type="noConversion"/>
  </si>
  <si>
    <t>Nucleic acid binding protein</t>
    <phoneticPr fontId="1" type="noConversion"/>
  </si>
  <si>
    <t>Zinc knuckle (CCHC-type) family protein</t>
    <phoneticPr fontId="1" type="noConversion"/>
  </si>
  <si>
    <t>Transport related</t>
    <phoneticPr fontId="1" type="noConversion"/>
  </si>
  <si>
    <t>Aquaporin</t>
    <phoneticPr fontId="1" type="noConversion"/>
  </si>
  <si>
    <t>Glutamate-gated kainate-type ion channel receptor subunit GluR5</t>
    <phoneticPr fontId="1" type="noConversion"/>
  </si>
  <si>
    <t>Hexose transporter 3</t>
    <phoneticPr fontId="1" type="noConversion"/>
  </si>
  <si>
    <t>Transport related</t>
  </si>
  <si>
    <t>Nucleobase ascorbate transporter</t>
    <phoneticPr fontId="1" type="noConversion"/>
  </si>
  <si>
    <t>Ubiquitylation-related</t>
    <phoneticPr fontId="1" type="noConversion"/>
  </si>
  <si>
    <t>Ubiquitin carrier protein</t>
    <phoneticPr fontId="1" type="noConversion"/>
  </si>
  <si>
    <t>Ubiquitylation-related</t>
  </si>
  <si>
    <t>unknown</t>
    <phoneticPr fontId="1" type="noConversion"/>
  </si>
  <si>
    <t>Arginine/serine rich splicing factor sf4/14</t>
    <phoneticPr fontId="1" type="noConversion"/>
  </si>
  <si>
    <t>Nuclease</t>
    <phoneticPr fontId="1" type="noConversion"/>
  </si>
  <si>
    <t>Phytochrome and flowering time 1 protein</t>
    <phoneticPr fontId="1" type="noConversion"/>
  </si>
  <si>
    <t>Superoxide dismutase</t>
    <phoneticPr fontId="1" type="noConversion"/>
  </si>
  <si>
    <t>Ubiquitin-protein ligase</t>
    <phoneticPr fontId="1" type="noConversion"/>
  </si>
  <si>
    <t>Secondary products</t>
    <phoneticPr fontId="1" type="noConversion"/>
  </si>
  <si>
    <r>
      <t>IJC_SAMPLE_1</t>
    </r>
    <r>
      <rPr>
        <sz val="10"/>
        <color theme="1"/>
        <rFont val="等线"/>
        <family val="2"/>
      </rPr>
      <t>：</t>
    </r>
    <r>
      <rPr>
        <sz val="10"/>
        <color theme="1"/>
        <rFont val="Arial"/>
        <family val="2"/>
      </rPr>
      <t>the expression of Exon Inclusion Isoform in sample 1</t>
    </r>
    <phoneticPr fontId="1" type="noConversion"/>
  </si>
  <si>
    <r>
      <t>SJC_SAMPLE_1</t>
    </r>
    <r>
      <rPr>
        <sz val="10"/>
        <color theme="1"/>
        <rFont val="等线"/>
        <family val="2"/>
      </rPr>
      <t>：</t>
    </r>
    <r>
      <rPr>
        <sz val="10"/>
        <color theme="1"/>
        <rFont val="Arial"/>
        <family val="2"/>
      </rPr>
      <t>the expression of Exon Skipping Isoform in sample 1</t>
    </r>
    <phoneticPr fontId="1" type="noConversion"/>
  </si>
  <si>
    <r>
      <t>IJC_SAMPLE_2</t>
    </r>
    <r>
      <rPr>
        <sz val="10"/>
        <color theme="1"/>
        <rFont val="等线"/>
        <family val="2"/>
      </rPr>
      <t>：</t>
    </r>
    <r>
      <rPr>
        <sz val="10"/>
        <color theme="1"/>
        <rFont val="Arial"/>
        <family val="2"/>
      </rPr>
      <t>the expression of Exon Inclusion Isoform in sample 1</t>
    </r>
    <phoneticPr fontId="1" type="noConversion"/>
  </si>
  <si>
    <r>
      <t>SJC_SAMPLE_2</t>
    </r>
    <r>
      <rPr>
        <sz val="10"/>
        <color theme="1"/>
        <rFont val="等线"/>
        <family val="2"/>
      </rPr>
      <t>：</t>
    </r>
    <r>
      <rPr>
        <sz val="10"/>
        <color theme="1"/>
        <rFont val="Arial"/>
        <family val="2"/>
      </rPr>
      <t>the expression of Exon Skipping Isoform in sample 1</t>
    </r>
    <phoneticPr fontId="1" type="noConversion"/>
  </si>
  <si>
    <r>
      <t xml:space="preserve">lncFormLen </t>
    </r>
    <r>
      <rPr>
        <sz val="10"/>
        <color rgb="FF555555"/>
        <rFont val="宋体"/>
        <family val="3"/>
        <charset val="134"/>
      </rPr>
      <t>：</t>
    </r>
    <r>
      <rPr>
        <sz val="10"/>
        <color rgb="FF555555"/>
        <rFont val="Arial"/>
        <family val="2"/>
      </rPr>
      <t>length of inclusion form, used for normalization</t>
    </r>
    <phoneticPr fontId="1" type="noConversion"/>
  </si>
  <si>
    <t>number</t>
    <phoneticPr fontId="1" type="noConversion"/>
  </si>
  <si>
    <t>Alternative 3’ splice site</t>
    <phoneticPr fontId="1" type="noConversion"/>
  </si>
  <si>
    <t>Alternative 5’ splice site</t>
    <phoneticPr fontId="1" type="noConversion"/>
  </si>
  <si>
    <t>Mutually exclusive exons</t>
    <phoneticPr fontId="1" type="noConversion"/>
  </si>
  <si>
    <t>Retained intron</t>
    <phoneticPr fontId="1" type="noConversion"/>
  </si>
  <si>
    <t>Skipped ex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rgb="FF555555"/>
      <name val="Arial"/>
      <family val="2"/>
    </font>
    <font>
      <sz val="11"/>
      <name val="等线"/>
      <family val="2"/>
      <scheme val="minor"/>
    </font>
    <font>
      <sz val="1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name val="Arial"/>
      <family val="2"/>
    </font>
    <font>
      <sz val="11"/>
      <color theme="1"/>
      <name val="等线"/>
      <family val="3"/>
      <charset val="134"/>
      <scheme val="minor"/>
    </font>
    <font>
      <sz val="10"/>
      <color theme="1"/>
      <name val="Arial"/>
      <family val="2"/>
    </font>
    <font>
      <sz val="10"/>
      <color theme="1"/>
      <name val="等线"/>
      <family val="2"/>
    </font>
    <font>
      <sz val="10"/>
      <color rgb="FF555555"/>
      <name val="Arial"/>
      <family val="2"/>
    </font>
    <font>
      <sz val="10"/>
      <color rgb="FF555555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49" fontId="0" fillId="0" borderId="0" xfId="0" applyNumberFormat="1" applyAlignment="1">
      <alignment vertical="center"/>
    </xf>
    <xf numFmtId="49" fontId="0" fillId="0" borderId="0" xfId="0" applyNumberFormat="1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Fill="1" applyAlignment="1">
      <alignment horizontal="left"/>
    </xf>
    <xf numFmtId="0" fontId="6" fillId="0" borderId="0" xfId="0" applyFont="1" applyAlignment="1">
      <alignment horizontal="left"/>
    </xf>
    <xf numFmtId="0" fontId="0" fillId="0" borderId="0" xfId="0" applyFill="1" applyAlignment="1">
      <alignment horizontal="left"/>
    </xf>
    <xf numFmtId="0" fontId="5" fillId="0" borderId="0" xfId="0" applyFont="1" applyFill="1" applyAlignment="1">
      <alignment horizontal="left"/>
    </xf>
    <xf numFmtId="0" fontId="7" fillId="0" borderId="0" xfId="0" applyFont="1" applyFill="1" applyAlignment="1">
      <alignment horizontal="left"/>
    </xf>
    <xf numFmtId="49" fontId="8" fillId="0" borderId="0" xfId="0" applyNumberFormat="1" applyFont="1" applyAlignment="1">
      <alignment vertical="center"/>
    </xf>
    <xf numFmtId="0" fontId="8" fillId="0" borderId="0" xfId="0" applyFont="1"/>
    <xf numFmtId="0" fontId="10" fillId="0" borderId="0" xfId="0" applyFont="1"/>
    <xf numFmtId="0" fontId="10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left"/>
    </xf>
  </cellXfs>
  <cellStyles count="1">
    <cellStyle name="常规" xfId="0" builtinId="0"/>
  </cellStyles>
  <dxfs count="1"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23825</xdr:colOff>
      <xdr:row>1</xdr:row>
      <xdr:rowOff>0</xdr:rowOff>
    </xdr:from>
    <xdr:to>
      <xdr:col>9</xdr:col>
      <xdr:colOff>323054</xdr:colOff>
      <xdr:row>9</xdr:row>
      <xdr:rowOff>28390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3825" y="180975"/>
          <a:ext cx="6371429" cy="147619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8"/>
  <sheetViews>
    <sheetView workbookViewId="0">
      <selection activeCell="B48" sqref="A1:B48"/>
    </sheetView>
  </sheetViews>
  <sheetFormatPr defaultRowHeight="13.8"/>
  <cols>
    <col min="1" max="1" width="23.88671875" customWidth="1"/>
    <col min="2" max="2" width="29.21875" customWidth="1"/>
    <col min="3" max="3" width="17.44140625" style="4" customWidth="1"/>
    <col min="4" max="4" width="16.21875" style="4" customWidth="1"/>
    <col min="5" max="5" width="11.88671875" style="4" customWidth="1"/>
    <col min="6" max="6" width="14.88671875" style="4" customWidth="1"/>
  </cols>
  <sheetData>
    <row r="1" spans="1:12">
      <c r="A1" s="1" t="s">
        <v>0</v>
      </c>
      <c r="B1" s="1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>
      <c r="A2" s="1" t="s">
        <v>78</v>
      </c>
      <c r="B2" t="s">
        <v>860</v>
      </c>
      <c r="C2" s="3" t="s">
        <v>1056</v>
      </c>
      <c r="D2" s="3" t="s">
        <v>1090</v>
      </c>
      <c r="E2" s="3" t="s">
        <v>1091</v>
      </c>
      <c r="F2" s="3" t="s">
        <v>1092</v>
      </c>
      <c r="G2" s="1">
        <v>162</v>
      </c>
      <c r="H2" s="1">
        <v>149</v>
      </c>
      <c r="I2" s="1">
        <v>1.6758066310432002E-2</v>
      </c>
      <c r="J2" s="1" t="s">
        <v>79</v>
      </c>
      <c r="K2" s="1" t="s">
        <v>80</v>
      </c>
      <c r="L2" s="1">
        <v>-9.9000000000000005E-2</v>
      </c>
    </row>
    <row r="3" spans="1:12">
      <c r="A3" s="1" t="s">
        <v>126</v>
      </c>
      <c r="B3" t="s">
        <v>880</v>
      </c>
      <c r="C3" s="3" t="s">
        <v>1136</v>
      </c>
      <c r="D3" s="3" t="s">
        <v>1180</v>
      </c>
      <c r="E3" s="3" t="s">
        <v>1137</v>
      </c>
      <c r="F3" s="3" t="s">
        <v>1181</v>
      </c>
      <c r="G3" s="1">
        <v>298</v>
      </c>
      <c r="H3" s="1">
        <v>149</v>
      </c>
      <c r="I3" s="1">
        <v>4.03151622196447E-2</v>
      </c>
      <c r="J3" s="1" t="s">
        <v>127</v>
      </c>
      <c r="K3" s="1" t="s">
        <v>128</v>
      </c>
      <c r="L3" s="1">
        <v>4.1000000000000002E-2</v>
      </c>
    </row>
    <row r="4" spans="1:12">
      <c r="A4" s="1" t="s">
        <v>139</v>
      </c>
      <c r="B4" t="s">
        <v>887</v>
      </c>
      <c r="C4" s="3" t="s">
        <v>1056</v>
      </c>
      <c r="D4" s="3" t="s">
        <v>1148</v>
      </c>
      <c r="E4" s="3" t="s">
        <v>1149</v>
      </c>
      <c r="F4" s="3" t="s">
        <v>1058</v>
      </c>
      <c r="G4" s="1">
        <v>152</v>
      </c>
      <c r="H4" s="1">
        <v>149</v>
      </c>
      <c r="I4" s="1">
        <v>4.2160889308591298E-2</v>
      </c>
      <c r="J4" s="1" t="s">
        <v>140</v>
      </c>
      <c r="K4" s="1" t="s">
        <v>141</v>
      </c>
      <c r="L4" s="1">
        <v>-0.115</v>
      </c>
    </row>
    <row r="5" spans="1:12">
      <c r="A5" s="1" t="s">
        <v>96</v>
      </c>
      <c r="B5" t="s">
        <v>853</v>
      </c>
      <c r="C5" s="3" t="s">
        <v>1108</v>
      </c>
      <c r="D5" s="3" t="s">
        <v>1172</v>
      </c>
      <c r="E5" s="3" t="s">
        <v>1109</v>
      </c>
      <c r="F5" s="3" t="s">
        <v>1173</v>
      </c>
      <c r="G5" s="1">
        <v>298</v>
      </c>
      <c r="H5" s="1">
        <v>149</v>
      </c>
      <c r="I5" s="1">
        <v>2.0872930404362701E-2</v>
      </c>
      <c r="J5" s="1" t="s">
        <v>97</v>
      </c>
      <c r="K5" s="1" t="s">
        <v>98</v>
      </c>
      <c r="L5" s="1">
        <v>2.5000000000000001E-2</v>
      </c>
    </row>
    <row r="6" spans="1:12">
      <c r="A6" s="1" t="s">
        <v>18</v>
      </c>
      <c r="B6" t="s">
        <v>904</v>
      </c>
      <c r="C6" s="3" t="s">
        <v>1163</v>
      </c>
      <c r="D6" s="3" t="s">
        <v>1164</v>
      </c>
      <c r="E6" s="3" t="s">
        <v>1165</v>
      </c>
      <c r="F6" s="3" t="s">
        <v>1166</v>
      </c>
      <c r="G6" s="1">
        <v>160</v>
      </c>
      <c r="H6" s="1">
        <v>149</v>
      </c>
      <c r="I6" s="1">
        <v>3.0347540941654802E-4</v>
      </c>
      <c r="J6" s="1" t="s">
        <v>19</v>
      </c>
      <c r="K6" s="1" t="s">
        <v>20</v>
      </c>
      <c r="L6" s="1">
        <v>-6.4000000000000001E-2</v>
      </c>
    </row>
    <row r="7" spans="1:12">
      <c r="A7" s="1" t="s">
        <v>15</v>
      </c>
      <c r="B7" t="s">
        <v>908</v>
      </c>
      <c r="C7" s="3" t="s">
        <v>1017</v>
      </c>
      <c r="D7" s="3" t="s">
        <v>1018</v>
      </c>
      <c r="E7" s="3" t="s">
        <v>1019</v>
      </c>
      <c r="F7" s="3" t="s">
        <v>1020</v>
      </c>
      <c r="G7" s="1">
        <v>168</v>
      </c>
      <c r="H7" s="1">
        <v>149</v>
      </c>
      <c r="I7" s="2">
        <v>5.1545803913342202E-5</v>
      </c>
      <c r="J7" s="1" t="s">
        <v>16</v>
      </c>
      <c r="K7" s="1" t="s">
        <v>17</v>
      </c>
      <c r="L7" s="1">
        <v>0.56999999999999995</v>
      </c>
    </row>
    <row r="8" spans="1:12">
      <c r="A8" s="1" t="s">
        <v>21</v>
      </c>
      <c r="B8" t="s">
        <v>915</v>
      </c>
      <c r="C8" s="3" t="s">
        <v>1025</v>
      </c>
      <c r="D8" s="3" t="s">
        <v>1018</v>
      </c>
      <c r="E8" s="3" t="s">
        <v>1026</v>
      </c>
      <c r="F8" s="3" t="s">
        <v>1027</v>
      </c>
      <c r="G8" s="1">
        <v>298</v>
      </c>
      <c r="H8" s="1">
        <v>149</v>
      </c>
      <c r="I8" s="1">
        <v>4.5219431391180898E-4</v>
      </c>
      <c r="J8" s="1" t="s">
        <v>16</v>
      </c>
      <c r="K8" s="1" t="s">
        <v>22</v>
      </c>
      <c r="L8" s="1">
        <v>0.25700000000000001</v>
      </c>
    </row>
    <row r="9" spans="1:12">
      <c r="A9" s="1" t="s">
        <v>39</v>
      </c>
      <c r="B9" t="s">
        <v>853</v>
      </c>
      <c r="C9" s="3" t="s">
        <v>1046</v>
      </c>
      <c r="D9" s="3" t="s">
        <v>1047</v>
      </c>
      <c r="E9" s="3" t="s">
        <v>1048</v>
      </c>
      <c r="F9" s="3" t="s">
        <v>1049</v>
      </c>
      <c r="G9" s="1">
        <v>298</v>
      </c>
      <c r="H9" s="1">
        <v>149</v>
      </c>
      <c r="I9" s="1">
        <v>5.9910824291652997E-3</v>
      </c>
      <c r="J9" s="1" t="s">
        <v>40</v>
      </c>
      <c r="K9" s="1" t="s">
        <v>41</v>
      </c>
      <c r="L9" s="1">
        <v>-0.19400000000000001</v>
      </c>
    </row>
    <row r="10" spans="1:12">
      <c r="A10" s="1" t="s">
        <v>149</v>
      </c>
      <c r="B10" t="s">
        <v>933</v>
      </c>
      <c r="C10" s="3" t="s">
        <v>1156</v>
      </c>
      <c r="D10" s="3" t="s">
        <v>1157</v>
      </c>
      <c r="E10" s="3" t="s">
        <v>1158</v>
      </c>
      <c r="F10" s="3" t="s">
        <v>1159</v>
      </c>
      <c r="G10" s="1">
        <v>169</v>
      </c>
      <c r="H10" s="1">
        <v>149</v>
      </c>
      <c r="I10" s="1">
        <v>4.83143460293756E-2</v>
      </c>
      <c r="J10" s="1" t="s">
        <v>150</v>
      </c>
      <c r="K10" s="1" t="s">
        <v>151</v>
      </c>
      <c r="L10" s="1">
        <v>-0.28100000000000003</v>
      </c>
    </row>
    <row r="11" spans="1:12">
      <c r="A11" s="1" t="s">
        <v>129</v>
      </c>
      <c r="B11" t="s">
        <v>853</v>
      </c>
      <c r="C11" s="3" t="s">
        <v>1138</v>
      </c>
      <c r="D11" s="3" t="s">
        <v>1139</v>
      </c>
      <c r="E11" s="3" t="s">
        <v>1140</v>
      </c>
      <c r="F11" s="3" t="s">
        <v>1141</v>
      </c>
      <c r="G11" s="1">
        <v>171</v>
      </c>
      <c r="H11" s="1">
        <v>149</v>
      </c>
      <c r="I11" s="1">
        <v>4.03151622196447E-2</v>
      </c>
      <c r="J11" s="1" t="s">
        <v>130</v>
      </c>
      <c r="K11" s="1" t="s">
        <v>131</v>
      </c>
      <c r="L11" s="1">
        <v>6.2E-2</v>
      </c>
    </row>
    <row r="12" spans="1:12">
      <c r="A12" s="1" t="s">
        <v>60</v>
      </c>
      <c r="B12" t="s">
        <v>936</v>
      </c>
      <c r="C12" s="3" t="s">
        <v>1072</v>
      </c>
      <c r="D12" s="3" t="s">
        <v>1039</v>
      </c>
      <c r="E12" s="3" t="s">
        <v>1073</v>
      </c>
      <c r="F12" s="3" t="s">
        <v>1074</v>
      </c>
      <c r="G12" s="1">
        <v>298</v>
      </c>
      <c r="H12" s="1">
        <v>149</v>
      </c>
      <c r="I12" s="1">
        <v>1.1605676111022801E-2</v>
      </c>
      <c r="J12" s="1" t="s">
        <v>61</v>
      </c>
      <c r="K12" s="1" t="s">
        <v>62</v>
      </c>
      <c r="L12" s="1">
        <v>0.19400000000000001</v>
      </c>
    </row>
    <row r="13" spans="1:12">
      <c r="A13" s="1" t="s">
        <v>87</v>
      </c>
      <c r="B13" t="s">
        <v>864</v>
      </c>
      <c r="C13" s="3" t="s">
        <v>1098</v>
      </c>
      <c r="D13" s="3" t="s">
        <v>1099</v>
      </c>
      <c r="E13" s="3" t="s">
        <v>1100</v>
      </c>
      <c r="F13" s="3" t="s">
        <v>1101</v>
      </c>
      <c r="G13" s="1">
        <v>183</v>
      </c>
      <c r="H13" s="1">
        <v>149</v>
      </c>
      <c r="I13" s="1">
        <v>1.8683797726174001E-2</v>
      </c>
      <c r="J13" s="1" t="s">
        <v>88</v>
      </c>
      <c r="K13" s="1" t="s">
        <v>89</v>
      </c>
      <c r="L13" s="1">
        <v>-0.22800000000000001</v>
      </c>
    </row>
    <row r="14" spans="1:12">
      <c r="A14" s="1" t="s">
        <v>81</v>
      </c>
      <c r="B14" t="s">
        <v>888</v>
      </c>
      <c r="C14" s="3" t="s">
        <v>1093</v>
      </c>
      <c r="D14" s="3" t="s">
        <v>1169</v>
      </c>
      <c r="E14" s="3" t="s">
        <v>1170</v>
      </c>
      <c r="F14" s="3" t="s">
        <v>1171</v>
      </c>
      <c r="G14" s="1">
        <v>249</v>
      </c>
      <c r="H14" s="1">
        <v>149</v>
      </c>
      <c r="I14" s="1">
        <v>1.8324166994563702E-2</v>
      </c>
      <c r="J14" s="1" t="s">
        <v>82</v>
      </c>
      <c r="K14" s="1" t="s">
        <v>83</v>
      </c>
      <c r="L14" s="1">
        <v>-7.2999999999999995E-2</v>
      </c>
    </row>
    <row r="15" spans="1:12">
      <c r="A15" s="1" t="s">
        <v>47</v>
      </c>
      <c r="B15" t="s">
        <v>48</v>
      </c>
      <c r="C15" s="3" t="s">
        <v>1053</v>
      </c>
      <c r="D15" s="3" t="s">
        <v>1054</v>
      </c>
      <c r="E15" s="3" t="s">
        <v>1055</v>
      </c>
      <c r="F15" s="3" t="s">
        <v>1056</v>
      </c>
      <c r="G15" s="1">
        <v>157</v>
      </c>
      <c r="H15" s="1">
        <v>149</v>
      </c>
      <c r="I15" s="1">
        <v>6.79302751241578E-3</v>
      </c>
      <c r="J15" s="1" t="s">
        <v>49</v>
      </c>
      <c r="K15" s="1" t="s">
        <v>50</v>
      </c>
      <c r="L15" s="1">
        <v>-0.33900000000000002</v>
      </c>
    </row>
    <row r="16" spans="1:12">
      <c r="A16" s="1" t="s">
        <v>27</v>
      </c>
      <c r="B16" t="s">
        <v>949</v>
      </c>
      <c r="C16" s="3" t="s">
        <v>1022</v>
      </c>
      <c r="D16" s="3" t="s">
        <v>1032</v>
      </c>
      <c r="E16" s="3" t="s">
        <v>1033</v>
      </c>
      <c r="F16" s="3" t="s">
        <v>1034</v>
      </c>
      <c r="G16" s="1">
        <v>162</v>
      </c>
      <c r="H16" s="1">
        <v>149</v>
      </c>
      <c r="I16" s="1">
        <v>1.34995083457087E-3</v>
      </c>
      <c r="J16" s="1" t="s">
        <v>28</v>
      </c>
      <c r="K16" s="1" t="s">
        <v>29</v>
      </c>
      <c r="L16" s="1">
        <v>-0.25600000000000001</v>
      </c>
    </row>
    <row r="17" spans="1:12">
      <c r="A17" s="1" t="s">
        <v>142</v>
      </c>
      <c r="B17" t="s">
        <v>143</v>
      </c>
      <c r="C17" s="3" t="s">
        <v>1150</v>
      </c>
      <c r="D17" s="3" t="s">
        <v>1151</v>
      </c>
      <c r="E17" s="3" t="s">
        <v>1068</v>
      </c>
      <c r="F17" s="3" t="s">
        <v>1152</v>
      </c>
      <c r="G17" s="1">
        <v>154</v>
      </c>
      <c r="H17" s="1">
        <v>149</v>
      </c>
      <c r="I17" s="1">
        <v>4.2160889308591298E-2</v>
      </c>
      <c r="J17" s="1" t="s">
        <v>144</v>
      </c>
      <c r="K17" s="1" t="s">
        <v>145</v>
      </c>
      <c r="L17" s="1">
        <v>7.9000000000000001E-2</v>
      </c>
    </row>
    <row r="18" spans="1:12">
      <c r="A18" s="1" t="s">
        <v>12</v>
      </c>
      <c r="B18" t="s">
        <v>956</v>
      </c>
      <c r="C18" s="3" t="s">
        <v>1021</v>
      </c>
      <c r="D18" s="3" t="s">
        <v>1022</v>
      </c>
      <c r="E18" s="3" t="s">
        <v>1023</v>
      </c>
      <c r="F18" s="3" t="s">
        <v>1024</v>
      </c>
      <c r="G18" s="1">
        <v>157</v>
      </c>
      <c r="H18" s="1">
        <v>149</v>
      </c>
      <c r="I18" s="2">
        <v>5.1545803913342202E-5</v>
      </c>
      <c r="J18" s="1" t="s">
        <v>13</v>
      </c>
      <c r="K18" s="1" t="s">
        <v>14</v>
      </c>
      <c r="L18" s="1">
        <v>0.22600000000000001</v>
      </c>
    </row>
    <row r="19" spans="1:12">
      <c r="A19" s="1" t="s">
        <v>72</v>
      </c>
      <c r="B19" t="s">
        <v>918</v>
      </c>
      <c r="C19" s="3" t="s">
        <v>1167</v>
      </c>
      <c r="D19" s="3" t="s">
        <v>1085</v>
      </c>
      <c r="E19" s="3" t="s">
        <v>1168</v>
      </c>
      <c r="F19" s="3" t="s">
        <v>1086</v>
      </c>
      <c r="G19" s="1">
        <v>298</v>
      </c>
      <c r="H19" s="1">
        <v>149</v>
      </c>
      <c r="I19" s="1">
        <v>1.64949508655244E-2</v>
      </c>
      <c r="J19" s="1" t="s">
        <v>73</v>
      </c>
      <c r="K19" s="1" t="s">
        <v>74</v>
      </c>
      <c r="L19" s="1">
        <v>-1.4E-2</v>
      </c>
    </row>
    <row r="20" spans="1:12">
      <c r="A20" s="1" t="s">
        <v>93</v>
      </c>
      <c r="B20" t="s">
        <v>853</v>
      </c>
      <c r="C20" s="3" t="s">
        <v>1105</v>
      </c>
      <c r="D20" s="3" t="s">
        <v>1086</v>
      </c>
      <c r="E20" s="3" t="s">
        <v>1106</v>
      </c>
      <c r="F20" s="3" t="s">
        <v>1107</v>
      </c>
      <c r="G20" s="1">
        <v>156</v>
      </c>
      <c r="H20" s="1">
        <v>149</v>
      </c>
      <c r="I20" s="1">
        <v>2.05499666777911E-2</v>
      </c>
      <c r="J20" s="1" t="s">
        <v>94</v>
      </c>
      <c r="K20" s="1" t="s">
        <v>95</v>
      </c>
      <c r="L20" s="1">
        <v>0.27</v>
      </c>
    </row>
    <row r="21" spans="1:12">
      <c r="A21" s="1" t="s">
        <v>146</v>
      </c>
      <c r="B21" t="s">
        <v>853</v>
      </c>
      <c r="C21" s="3" t="s">
        <v>1153</v>
      </c>
      <c r="D21" s="3" t="s">
        <v>1154</v>
      </c>
      <c r="E21" s="3" t="s">
        <v>1155</v>
      </c>
      <c r="F21" s="3" t="s">
        <v>1020</v>
      </c>
      <c r="G21" s="1">
        <v>157</v>
      </c>
      <c r="H21" s="1">
        <v>149</v>
      </c>
      <c r="I21" s="1">
        <v>4.6553149445107501E-2</v>
      </c>
      <c r="J21" s="1" t="s">
        <v>147</v>
      </c>
      <c r="K21" s="1" t="s">
        <v>148</v>
      </c>
      <c r="L21" s="1">
        <v>0.14199999999999999</v>
      </c>
    </row>
    <row r="22" spans="1:12">
      <c r="A22" s="1" t="s">
        <v>23</v>
      </c>
      <c r="B22" t="s">
        <v>24</v>
      </c>
      <c r="C22" s="3" t="s">
        <v>1028</v>
      </c>
      <c r="D22" s="3" t="s">
        <v>1029</v>
      </c>
      <c r="E22" s="3" t="s">
        <v>1030</v>
      </c>
      <c r="F22" s="3" t="s">
        <v>1031</v>
      </c>
      <c r="G22" s="1">
        <v>152</v>
      </c>
      <c r="H22" s="1">
        <v>149</v>
      </c>
      <c r="I22" s="1">
        <v>1.0014546113266401E-3</v>
      </c>
      <c r="J22" s="1" t="s">
        <v>25</v>
      </c>
      <c r="K22" s="1" t="s">
        <v>26</v>
      </c>
      <c r="L22" s="1">
        <v>-0.378</v>
      </c>
    </row>
    <row r="23" spans="1:12">
      <c r="A23" s="1" t="s">
        <v>850</v>
      </c>
      <c r="B23" t="s">
        <v>970</v>
      </c>
      <c r="C23" s="3" t="s">
        <v>1057</v>
      </c>
      <c r="D23" s="3" t="s">
        <v>1082</v>
      </c>
      <c r="E23" s="3" t="s">
        <v>1083</v>
      </c>
      <c r="F23" s="3" t="s">
        <v>1084</v>
      </c>
      <c r="G23" s="1">
        <v>156</v>
      </c>
      <c r="H23" s="1">
        <v>149</v>
      </c>
      <c r="I23" s="1">
        <v>1.44940448272005E-2</v>
      </c>
      <c r="J23" s="1" t="s">
        <v>70</v>
      </c>
      <c r="K23" s="1" t="s">
        <v>71</v>
      </c>
      <c r="L23" s="1">
        <v>-0.12</v>
      </c>
    </row>
    <row r="24" spans="1:12">
      <c r="A24" s="1" t="s">
        <v>54</v>
      </c>
      <c r="B24" t="s">
        <v>1943</v>
      </c>
      <c r="C24" s="3" t="s">
        <v>1064</v>
      </c>
      <c r="D24" s="3" t="s">
        <v>1065</v>
      </c>
      <c r="E24" s="3" t="s">
        <v>1066</v>
      </c>
      <c r="F24" s="3" t="s">
        <v>1067</v>
      </c>
      <c r="G24" s="1">
        <v>211</v>
      </c>
      <c r="H24" s="1">
        <v>149</v>
      </c>
      <c r="I24" s="1">
        <v>1.0276151119208999E-2</v>
      </c>
      <c r="J24" s="1" t="s">
        <v>55</v>
      </c>
      <c r="K24" s="1" t="s">
        <v>56</v>
      </c>
      <c r="L24" s="1">
        <v>-0.18</v>
      </c>
    </row>
    <row r="25" spans="1:12">
      <c r="A25" s="1" t="s">
        <v>42</v>
      </c>
      <c r="B25" t="s">
        <v>879</v>
      </c>
      <c r="C25" s="3" t="s">
        <v>1050</v>
      </c>
      <c r="D25" s="3" t="s">
        <v>1018</v>
      </c>
      <c r="E25" s="3" t="s">
        <v>1051</v>
      </c>
      <c r="F25" s="3" t="s">
        <v>1052</v>
      </c>
      <c r="G25" s="1">
        <v>298</v>
      </c>
      <c r="H25" s="1">
        <v>149</v>
      </c>
      <c r="I25" s="1">
        <v>6.16202564902287E-3</v>
      </c>
      <c r="J25" s="1" t="s">
        <v>16</v>
      </c>
      <c r="K25" s="1" t="s">
        <v>43</v>
      </c>
      <c r="L25" s="1">
        <v>0.20100000000000001</v>
      </c>
    </row>
    <row r="26" spans="1:12">
      <c r="A26" s="1" t="s">
        <v>84</v>
      </c>
      <c r="B26" t="s">
        <v>851</v>
      </c>
      <c r="C26" s="3" t="s">
        <v>1094</v>
      </c>
      <c r="D26" s="3" t="s">
        <v>1095</v>
      </c>
      <c r="E26" s="3" t="s">
        <v>1096</v>
      </c>
      <c r="F26" s="3" t="s">
        <v>1097</v>
      </c>
      <c r="G26" s="1">
        <v>298</v>
      </c>
      <c r="H26" s="1">
        <v>149</v>
      </c>
      <c r="I26" s="1">
        <v>1.8324166994563702E-2</v>
      </c>
      <c r="J26" s="1" t="s">
        <v>85</v>
      </c>
      <c r="K26" s="1" t="s">
        <v>86</v>
      </c>
      <c r="L26" s="1">
        <v>-0.46100000000000002</v>
      </c>
    </row>
    <row r="27" spans="1:12">
      <c r="A27" s="1" t="s">
        <v>122</v>
      </c>
      <c r="B27" t="s">
        <v>123</v>
      </c>
      <c r="C27" s="3" t="s">
        <v>1022</v>
      </c>
      <c r="D27" s="3" t="s">
        <v>1133</v>
      </c>
      <c r="E27" s="3" t="s">
        <v>1134</v>
      </c>
      <c r="F27" s="3" t="s">
        <v>1135</v>
      </c>
      <c r="G27" s="1">
        <v>163</v>
      </c>
      <c r="H27" s="1">
        <v>149</v>
      </c>
      <c r="I27" s="1">
        <v>3.5651451896502998E-2</v>
      </c>
      <c r="J27" s="1" t="s">
        <v>124</v>
      </c>
      <c r="K27" s="1" t="s">
        <v>125</v>
      </c>
      <c r="L27" s="1">
        <v>-0.13600000000000001</v>
      </c>
    </row>
    <row r="28" spans="1:12">
      <c r="A28" s="1" t="s">
        <v>75</v>
      </c>
      <c r="B28" t="s">
        <v>851</v>
      </c>
      <c r="C28" s="3" t="s">
        <v>1087</v>
      </c>
      <c r="D28" s="3" t="s">
        <v>1088</v>
      </c>
      <c r="E28" s="3" t="s">
        <v>1060</v>
      </c>
      <c r="F28" s="3" t="s">
        <v>1089</v>
      </c>
      <c r="G28" s="1">
        <v>176</v>
      </c>
      <c r="H28" s="1">
        <v>149</v>
      </c>
      <c r="I28" s="1">
        <v>1.64949508655244E-2</v>
      </c>
      <c r="J28" s="1" t="s">
        <v>76</v>
      </c>
      <c r="K28" s="1" t="s">
        <v>77</v>
      </c>
      <c r="L28" s="1">
        <v>-0.13600000000000001</v>
      </c>
    </row>
    <row r="29" spans="1:12">
      <c r="A29" s="1" t="s">
        <v>51</v>
      </c>
      <c r="B29" t="s">
        <v>987</v>
      </c>
      <c r="C29" s="3" t="s">
        <v>1061</v>
      </c>
      <c r="D29" s="3" t="s">
        <v>1062</v>
      </c>
      <c r="E29" s="3" t="s">
        <v>1063</v>
      </c>
      <c r="F29" s="3" t="s">
        <v>1039</v>
      </c>
      <c r="G29" s="1">
        <v>154</v>
      </c>
      <c r="H29" s="1">
        <v>149</v>
      </c>
      <c r="I29" s="1">
        <v>6.9482402764604401E-3</v>
      </c>
      <c r="J29" s="1" t="s">
        <v>52</v>
      </c>
      <c r="K29" s="1" t="s">
        <v>53</v>
      </c>
      <c r="L29" s="1">
        <v>-8.1000000000000003E-2</v>
      </c>
    </row>
    <row r="30" spans="1:12">
      <c r="A30" s="1" t="s">
        <v>57</v>
      </c>
      <c r="B30" t="s">
        <v>853</v>
      </c>
      <c r="C30" s="3" t="s">
        <v>1068</v>
      </c>
      <c r="D30" s="3" t="s">
        <v>1069</v>
      </c>
      <c r="E30" s="3" t="s">
        <v>1070</v>
      </c>
      <c r="F30" s="3" t="s">
        <v>1071</v>
      </c>
      <c r="G30" s="1">
        <v>154</v>
      </c>
      <c r="H30" s="1">
        <v>149</v>
      </c>
      <c r="I30" s="1">
        <v>1.0276151119208999E-2</v>
      </c>
      <c r="J30" s="1" t="s">
        <v>58</v>
      </c>
      <c r="K30" s="1" t="s">
        <v>59</v>
      </c>
      <c r="L30" s="1">
        <v>-0.158</v>
      </c>
    </row>
    <row r="31" spans="1:12">
      <c r="A31" s="1" t="s">
        <v>105</v>
      </c>
      <c r="B31" t="s">
        <v>913</v>
      </c>
      <c r="C31" s="3" t="s">
        <v>1110</v>
      </c>
      <c r="D31" s="3" t="s">
        <v>1056</v>
      </c>
      <c r="E31" s="3" t="s">
        <v>1111</v>
      </c>
      <c r="F31" s="3" t="s">
        <v>1112</v>
      </c>
      <c r="G31" s="1">
        <v>165</v>
      </c>
      <c r="H31" s="1">
        <v>149</v>
      </c>
      <c r="I31" s="1">
        <v>2.3686379685390901E-2</v>
      </c>
      <c r="J31" s="1" t="s">
        <v>106</v>
      </c>
      <c r="K31" s="1" t="s">
        <v>107</v>
      </c>
      <c r="L31" s="1">
        <v>0.20399999999999999</v>
      </c>
    </row>
    <row r="32" spans="1:12">
      <c r="A32" s="1" t="s">
        <v>33</v>
      </c>
      <c r="B32" t="s">
        <v>994</v>
      </c>
      <c r="C32" s="3" t="s">
        <v>1038</v>
      </c>
      <c r="D32" s="3" t="s">
        <v>1039</v>
      </c>
      <c r="E32" s="3" t="s">
        <v>1040</v>
      </c>
      <c r="F32" s="3" t="s">
        <v>1041</v>
      </c>
      <c r="G32" s="1">
        <v>298</v>
      </c>
      <c r="H32" s="1">
        <v>149</v>
      </c>
      <c r="I32" s="1">
        <v>4.5495124527563701E-3</v>
      </c>
      <c r="J32" s="1" t="s">
        <v>34</v>
      </c>
      <c r="K32" s="1" t="s">
        <v>35</v>
      </c>
      <c r="L32" s="1">
        <v>0.155</v>
      </c>
    </row>
    <row r="33" spans="1:12">
      <c r="A33" s="1" t="s">
        <v>152</v>
      </c>
      <c r="B33" t="s">
        <v>153</v>
      </c>
      <c r="C33" s="3" t="s">
        <v>1160</v>
      </c>
      <c r="D33" s="3" t="s">
        <v>1161</v>
      </c>
      <c r="E33" s="3" t="s">
        <v>1116</v>
      </c>
      <c r="F33" s="3" t="s">
        <v>1162</v>
      </c>
      <c r="G33" s="1">
        <v>154</v>
      </c>
      <c r="H33" s="1">
        <v>149</v>
      </c>
      <c r="I33" s="1">
        <v>4.9786423066797397E-2</v>
      </c>
      <c r="J33" s="1" t="s">
        <v>154</v>
      </c>
      <c r="K33" s="1" t="s">
        <v>155</v>
      </c>
      <c r="L33" s="1">
        <v>0.20499999999999999</v>
      </c>
    </row>
    <row r="34" spans="1:12">
      <c r="A34" s="1" t="s">
        <v>136</v>
      </c>
      <c r="B34" t="s">
        <v>960</v>
      </c>
      <c r="C34" s="3" t="s">
        <v>1142</v>
      </c>
      <c r="D34" s="3" t="s">
        <v>1143</v>
      </c>
      <c r="E34" s="3" t="s">
        <v>1144</v>
      </c>
      <c r="F34" s="3" t="s">
        <v>1145</v>
      </c>
      <c r="G34" s="1">
        <v>156</v>
      </c>
      <c r="H34" s="1">
        <v>149</v>
      </c>
      <c r="I34" s="1">
        <v>4.03151622196447E-2</v>
      </c>
      <c r="J34" s="1" t="s">
        <v>137</v>
      </c>
      <c r="K34" s="1" t="s">
        <v>138</v>
      </c>
      <c r="L34" s="1">
        <v>-0.13300000000000001</v>
      </c>
    </row>
    <row r="35" spans="1:12">
      <c r="A35" s="1" t="s">
        <v>63</v>
      </c>
      <c r="B35" t="s">
        <v>64</v>
      </c>
      <c r="C35" s="3" t="s">
        <v>1075</v>
      </c>
      <c r="D35" s="3" t="s">
        <v>1056</v>
      </c>
      <c r="E35" s="3" t="s">
        <v>1076</v>
      </c>
      <c r="F35" s="3" t="s">
        <v>1077</v>
      </c>
      <c r="G35" s="1">
        <v>157</v>
      </c>
      <c r="H35" s="1">
        <v>149</v>
      </c>
      <c r="I35" s="1">
        <v>1.35775561244591E-2</v>
      </c>
      <c r="J35" s="1" t="s">
        <v>65</v>
      </c>
      <c r="K35" s="1" t="s">
        <v>66</v>
      </c>
      <c r="L35" s="1">
        <v>0.26700000000000002</v>
      </c>
    </row>
    <row r="36" spans="1:12">
      <c r="A36" s="1" t="s">
        <v>108</v>
      </c>
      <c r="B36" t="s">
        <v>990</v>
      </c>
      <c r="C36" s="3" t="s">
        <v>1119</v>
      </c>
      <c r="D36" s="3" t="s">
        <v>1120</v>
      </c>
      <c r="E36" s="3" t="s">
        <v>1121</v>
      </c>
      <c r="F36" s="3">
        <v>167119141</v>
      </c>
      <c r="G36" s="1">
        <v>159</v>
      </c>
      <c r="H36" s="1">
        <v>149</v>
      </c>
      <c r="I36" s="1">
        <v>2.43067488252173E-2</v>
      </c>
      <c r="J36" s="1" t="s">
        <v>109</v>
      </c>
      <c r="K36" s="1" t="s">
        <v>110</v>
      </c>
      <c r="L36" s="1">
        <v>6.9000000000000006E-2</v>
      </c>
    </row>
    <row r="37" spans="1:12">
      <c r="A37" s="1" t="s">
        <v>119</v>
      </c>
      <c r="B37" t="s">
        <v>996</v>
      </c>
      <c r="C37" s="3" t="s">
        <v>1177</v>
      </c>
      <c r="D37" s="3" t="s">
        <v>1131</v>
      </c>
      <c r="E37" s="3" t="s">
        <v>1179</v>
      </c>
      <c r="F37" s="3" t="s">
        <v>1132</v>
      </c>
      <c r="G37" s="1">
        <v>263</v>
      </c>
      <c r="H37" s="1">
        <v>149</v>
      </c>
      <c r="I37" s="1">
        <v>2.9877552989451699E-2</v>
      </c>
      <c r="J37" s="1" t="s">
        <v>120</v>
      </c>
      <c r="K37" s="1" t="s">
        <v>121</v>
      </c>
      <c r="L37" s="1">
        <v>1.9E-2</v>
      </c>
    </row>
    <row r="38" spans="1:12">
      <c r="A38" s="1" t="s">
        <v>67</v>
      </c>
      <c r="B38" t="s">
        <v>872</v>
      </c>
      <c r="C38" s="3" t="s">
        <v>1078</v>
      </c>
      <c r="D38" s="3" t="s">
        <v>1079</v>
      </c>
      <c r="E38" s="3" t="s">
        <v>1080</v>
      </c>
      <c r="F38" s="3" t="s">
        <v>1081</v>
      </c>
      <c r="G38" s="1">
        <v>154</v>
      </c>
      <c r="H38" s="1">
        <v>149</v>
      </c>
      <c r="I38" s="1">
        <v>1.35775561244591E-2</v>
      </c>
      <c r="J38" s="1" t="s">
        <v>68</v>
      </c>
      <c r="K38" s="1" t="s">
        <v>69</v>
      </c>
      <c r="L38" s="1">
        <v>9.1999999999999998E-2</v>
      </c>
    </row>
    <row r="39" spans="1:12">
      <c r="A39" s="1" t="s">
        <v>30</v>
      </c>
      <c r="B39" t="s">
        <v>31</v>
      </c>
      <c r="C39" s="3" t="s">
        <v>1035</v>
      </c>
      <c r="D39" s="3" t="s">
        <v>1018</v>
      </c>
      <c r="E39" s="3" t="s">
        <v>1036</v>
      </c>
      <c r="F39" s="3" t="s">
        <v>1037</v>
      </c>
      <c r="G39" s="1">
        <v>153</v>
      </c>
      <c r="H39" s="1">
        <v>149</v>
      </c>
      <c r="I39" s="1">
        <v>1.34995083457087E-3</v>
      </c>
      <c r="J39" s="1" t="s">
        <v>16</v>
      </c>
      <c r="K39" s="1" t="s">
        <v>32</v>
      </c>
      <c r="L39" s="1">
        <v>0.17299999999999999</v>
      </c>
    </row>
    <row r="40" spans="1:12">
      <c r="A40" s="1" t="s">
        <v>99</v>
      </c>
      <c r="B40" t="s">
        <v>1001</v>
      </c>
      <c r="C40" s="3" t="s">
        <v>1174</v>
      </c>
      <c r="D40" s="3" t="s">
        <v>1113</v>
      </c>
      <c r="E40" s="3" t="s">
        <v>1175</v>
      </c>
      <c r="F40" s="3" t="s">
        <v>1114</v>
      </c>
      <c r="G40" s="1">
        <v>298</v>
      </c>
      <c r="H40" s="1">
        <v>149</v>
      </c>
      <c r="I40" s="1">
        <v>2.3686379685390901E-2</v>
      </c>
      <c r="J40" s="1" t="s">
        <v>100</v>
      </c>
      <c r="K40" s="1" t="s">
        <v>101</v>
      </c>
      <c r="L40" s="1">
        <v>-4.9000000000000002E-2</v>
      </c>
    </row>
    <row r="41" spans="1:12">
      <c r="A41" s="1" t="s">
        <v>132</v>
      </c>
      <c r="B41" t="s">
        <v>133</v>
      </c>
      <c r="C41" s="3" t="s">
        <v>1057</v>
      </c>
      <c r="D41" s="3" t="s">
        <v>1146</v>
      </c>
      <c r="E41" s="3" t="s">
        <v>1112</v>
      </c>
      <c r="F41" s="3" t="s">
        <v>1147</v>
      </c>
      <c r="G41" s="1">
        <v>152</v>
      </c>
      <c r="H41" s="1">
        <v>149</v>
      </c>
      <c r="I41" s="1">
        <v>4.03151622196447E-2</v>
      </c>
      <c r="J41" s="1" t="s">
        <v>134</v>
      </c>
      <c r="K41" s="1" t="s">
        <v>135</v>
      </c>
      <c r="L41" s="1">
        <v>-0.17</v>
      </c>
    </row>
    <row r="42" spans="1:12">
      <c r="A42" s="1" t="s">
        <v>102</v>
      </c>
      <c r="B42" t="s">
        <v>1004</v>
      </c>
      <c r="C42" s="3" t="s">
        <v>1115</v>
      </c>
      <c r="D42" s="3" t="s">
        <v>1116</v>
      </c>
      <c r="E42" s="3" t="s">
        <v>1117</v>
      </c>
      <c r="F42" s="3" t="s">
        <v>1118</v>
      </c>
      <c r="G42" s="1">
        <v>163</v>
      </c>
      <c r="H42" s="1">
        <v>149</v>
      </c>
      <c r="I42" s="1">
        <v>2.3686379685390901E-2</v>
      </c>
      <c r="J42" s="1" t="s">
        <v>103</v>
      </c>
      <c r="K42" s="1" t="s">
        <v>104</v>
      </c>
      <c r="L42" s="1">
        <v>0.35499999999999998</v>
      </c>
    </row>
    <row r="43" spans="1:12">
      <c r="A43" s="1" t="s">
        <v>36</v>
      </c>
      <c r="B43" t="s">
        <v>1013</v>
      </c>
      <c r="C43" s="3" t="s">
        <v>1042</v>
      </c>
      <c r="D43" s="3" t="s">
        <v>1043</v>
      </c>
      <c r="E43" s="3" t="s">
        <v>1044</v>
      </c>
      <c r="F43" s="3" t="s">
        <v>1045</v>
      </c>
      <c r="G43" s="1">
        <v>298</v>
      </c>
      <c r="H43" s="1">
        <v>149</v>
      </c>
      <c r="I43" s="1">
        <v>5.9566041280348396E-3</v>
      </c>
      <c r="J43" s="1" t="s">
        <v>37</v>
      </c>
      <c r="K43" s="1" t="s">
        <v>38</v>
      </c>
      <c r="L43" s="1">
        <v>-0.252</v>
      </c>
    </row>
    <row r="44" spans="1:12">
      <c r="A44" s="1" t="s">
        <v>111</v>
      </c>
      <c r="B44" t="s">
        <v>853</v>
      </c>
      <c r="C44" s="3" t="s">
        <v>1122</v>
      </c>
      <c r="D44" s="3" t="s">
        <v>1123</v>
      </c>
      <c r="E44" s="3" t="s">
        <v>1124</v>
      </c>
      <c r="F44" s="3" t="s">
        <v>1125</v>
      </c>
      <c r="G44" s="1">
        <v>152</v>
      </c>
      <c r="H44" s="1">
        <v>149</v>
      </c>
      <c r="I44" s="1">
        <v>2.43067488252173E-2</v>
      </c>
      <c r="J44" s="1" t="s">
        <v>112</v>
      </c>
      <c r="K44" s="1" t="s">
        <v>113</v>
      </c>
      <c r="L44" s="1">
        <v>0.29799999999999999</v>
      </c>
    </row>
    <row r="45" spans="1:12">
      <c r="A45" s="1" t="s">
        <v>116</v>
      </c>
      <c r="B45" t="s">
        <v>881</v>
      </c>
      <c r="C45" s="3" t="s">
        <v>1176</v>
      </c>
      <c r="D45" s="3" t="s">
        <v>1129</v>
      </c>
      <c r="E45" s="3" t="s">
        <v>1178</v>
      </c>
      <c r="F45" s="3" t="s">
        <v>1130</v>
      </c>
      <c r="G45" s="1">
        <v>298</v>
      </c>
      <c r="H45" s="1">
        <v>149</v>
      </c>
      <c r="I45" s="1">
        <v>2.4924946482937499E-2</v>
      </c>
      <c r="J45" s="1" t="s">
        <v>117</v>
      </c>
      <c r="K45" s="1" t="s">
        <v>118</v>
      </c>
      <c r="L45" s="1">
        <v>-5.5E-2</v>
      </c>
    </row>
    <row r="46" spans="1:12">
      <c r="A46" s="1" t="s">
        <v>44</v>
      </c>
      <c r="B46" t="s">
        <v>853</v>
      </c>
      <c r="C46" s="3" t="s">
        <v>1057</v>
      </c>
      <c r="D46" s="3" t="s">
        <v>1058</v>
      </c>
      <c r="E46" s="3" t="s">
        <v>1059</v>
      </c>
      <c r="F46" s="3" t="s">
        <v>1060</v>
      </c>
      <c r="G46" s="1">
        <v>154</v>
      </c>
      <c r="H46" s="1">
        <v>149</v>
      </c>
      <c r="I46" s="1">
        <v>6.79302751241578E-3</v>
      </c>
      <c r="J46" s="1" t="s">
        <v>45</v>
      </c>
      <c r="K46" s="1" t="s">
        <v>46</v>
      </c>
      <c r="L46" s="1">
        <v>-0.26200000000000001</v>
      </c>
    </row>
    <row r="47" spans="1:12">
      <c r="A47" s="1" t="s">
        <v>114</v>
      </c>
      <c r="B47" t="s">
        <v>1009</v>
      </c>
      <c r="C47" s="3" t="s">
        <v>1126</v>
      </c>
      <c r="D47" s="3" t="s">
        <v>1127</v>
      </c>
      <c r="E47" s="3" t="s">
        <v>1128</v>
      </c>
      <c r="F47" s="3" t="s">
        <v>1039</v>
      </c>
      <c r="G47" s="1">
        <v>153</v>
      </c>
      <c r="H47" s="1">
        <v>149</v>
      </c>
      <c r="I47" s="1">
        <v>2.43067488252173E-2</v>
      </c>
      <c r="J47" s="1" t="s">
        <v>849</v>
      </c>
      <c r="K47" s="1" t="s">
        <v>115</v>
      </c>
      <c r="L47" s="1">
        <v>-0.125</v>
      </c>
    </row>
    <row r="48" spans="1:12">
      <c r="A48" s="1" t="s">
        <v>90</v>
      </c>
      <c r="B48" t="s">
        <v>883</v>
      </c>
      <c r="C48" s="3" t="s">
        <v>1102</v>
      </c>
      <c r="D48" s="3" t="s">
        <v>1056</v>
      </c>
      <c r="E48" s="3" t="s">
        <v>1103</v>
      </c>
      <c r="F48" s="3" t="s">
        <v>1104</v>
      </c>
      <c r="G48" s="1">
        <v>190</v>
      </c>
      <c r="H48" s="1">
        <v>149</v>
      </c>
      <c r="I48" s="1">
        <v>1.9053155493497301E-2</v>
      </c>
      <c r="J48" s="1" t="s">
        <v>91</v>
      </c>
      <c r="K48" s="1" t="s">
        <v>92</v>
      </c>
      <c r="L48" s="1">
        <v>0.20599999999999999</v>
      </c>
    </row>
  </sheetData>
  <sortState ref="A2:L48">
    <sortCondition ref="A1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"/>
  <sheetViews>
    <sheetView workbookViewId="0">
      <selection activeCell="B9" sqref="A2:B9"/>
    </sheetView>
  </sheetViews>
  <sheetFormatPr defaultRowHeight="13.8"/>
  <cols>
    <col min="1" max="1" width="24.33203125" bestFit="1" customWidth="1"/>
    <col min="2" max="2" width="19" customWidth="1"/>
    <col min="3" max="3" width="13.33203125" style="4" bestFit="1" customWidth="1"/>
    <col min="4" max="4" width="13.88671875" style="4" bestFit="1" customWidth="1"/>
    <col min="5" max="5" width="13.33203125" style="4" bestFit="1" customWidth="1"/>
    <col min="6" max="6" width="13.88671875" style="4" bestFit="1" customWidth="1"/>
  </cols>
  <sheetData>
    <row r="1" spans="1:12">
      <c r="A1" s="1" t="s">
        <v>0</v>
      </c>
      <c r="B1" s="1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>
      <c r="A2" s="1" t="s">
        <v>283</v>
      </c>
      <c r="B2" t="s">
        <v>206</v>
      </c>
      <c r="C2" s="3" t="s">
        <v>1154</v>
      </c>
      <c r="D2" s="3" t="s">
        <v>1199</v>
      </c>
      <c r="E2" s="3" t="s">
        <v>1200</v>
      </c>
      <c r="F2" s="3" t="s">
        <v>1201</v>
      </c>
      <c r="G2" s="1">
        <v>175</v>
      </c>
      <c r="H2" s="1">
        <v>149</v>
      </c>
      <c r="I2" s="1">
        <v>1.7613316732009401E-2</v>
      </c>
      <c r="J2" s="1" t="s">
        <v>284</v>
      </c>
      <c r="K2" s="1" t="s">
        <v>285</v>
      </c>
      <c r="L2" s="1">
        <v>-0.13600000000000001</v>
      </c>
    </row>
    <row r="3" spans="1:12">
      <c r="A3" s="1" t="s">
        <v>273</v>
      </c>
      <c r="B3" t="s">
        <v>944</v>
      </c>
      <c r="C3" s="3" t="s">
        <v>1206</v>
      </c>
      <c r="D3" s="3" t="s">
        <v>1197</v>
      </c>
      <c r="E3" s="3" t="s">
        <v>1207</v>
      </c>
      <c r="F3" s="3" t="s">
        <v>1198</v>
      </c>
      <c r="G3" s="1">
        <v>195</v>
      </c>
      <c r="H3" s="1">
        <v>149</v>
      </c>
      <c r="I3" s="1">
        <v>1.10026763701726E-2</v>
      </c>
      <c r="J3" s="1" t="s">
        <v>274</v>
      </c>
      <c r="K3" s="1" t="s">
        <v>275</v>
      </c>
      <c r="L3" s="1">
        <v>9.8000000000000004E-2</v>
      </c>
    </row>
    <row r="4" spans="1:12">
      <c r="A4" s="1" t="s">
        <v>313</v>
      </c>
      <c r="B4" t="s">
        <v>858</v>
      </c>
      <c r="C4" s="3" t="s">
        <v>1202</v>
      </c>
      <c r="D4" s="3" t="s">
        <v>1203</v>
      </c>
      <c r="E4" s="3" t="s">
        <v>1204</v>
      </c>
      <c r="F4" s="3" t="s">
        <v>1205</v>
      </c>
      <c r="G4" s="1">
        <v>298</v>
      </c>
      <c r="H4" s="1">
        <v>149</v>
      </c>
      <c r="I4" s="1">
        <v>4.0027935443102701E-2</v>
      </c>
      <c r="J4" s="1" t="s">
        <v>314</v>
      </c>
      <c r="K4" s="1" t="s">
        <v>315</v>
      </c>
      <c r="L4" s="1">
        <v>0.29199999999999998</v>
      </c>
    </row>
    <row r="5" spans="1:12">
      <c r="A5" s="1" t="s">
        <v>212</v>
      </c>
      <c r="B5" t="s">
        <v>979</v>
      </c>
      <c r="C5" s="3" t="s">
        <v>1185</v>
      </c>
      <c r="D5" s="3" t="s">
        <v>1186</v>
      </c>
      <c r="E5" s="3" t="s">
        <v>1187</v>
      </c>
      <c r="F5" s="3" t="s">
        <v>1059</v>
      </c>
      <c r="G5" s="1">
        <v>298</v>
      </c>
      <c r="H5" s="1">
        <v>149</v>
      </c>
      <c r="I5" s="1">
        <v>2.2818356580733999E-3</v>
      </c>
      <c r="J5" s="1" t="s">
        <v>279</v>
      </c>
      <c r="K5" s="1" t="s">
        <v>280</v>
      </c>
      <c r="L5" s="1">
        <v>-0.26400000000000001</v>
      </c>
    </row>
    <row r="6" spans="1:12">
      <c r="A6" s="1" t="s">
        <v>288</v>
      </c>
      <c r="B6" t="s">
        <v>853</v>
      </c>
      <c r="C6" s="3" t="s">
        <v>1188</v>
      </c>
      <c r="D6" s="3" t="s">
        <v>1189</v>
      </c>
      <c r="E6" s="3" t="s">
        <v>1190</v>
      </c>
      <c r="F6" s="3" t="s">
        <v>1191</v>
      </c>
      <c r="G6" s="1">
        <v>154</v>
      </c>
      <c r="H6" s="1">
        <v>149</v>
      </c>
      <c r="I6" s="1">
        <v>2.2818356580733999E-3</v>
      </c>
      <c r="J6" s="1" t="s">
        <v>289</v>
      </c>
      <c r="K6" s="1" t="s">
        <v>290</v>
      </c>
      <c r="L6" s="1">
        <v>-0.54</v>
      </c>
    </row>
    <row r="7" spans="1:12">
      <c r="A7" s="1" t="s">
        <v>214</v>
      </c>
      <c r="B7" t="s">
        <v>864</v>
      </c>
      <c r="C7" s="3" t="s">
        <v>1182</v>
      </c>
      <c r="D7" s="3" t="s">
        <v>1183</v>
      </c>
      <c r="E7" s="3" t="s">
        <v>1184</v>
      </c>
      <c r="F7" s="3" t="s">
        <v>1087</v>
      </c>
      <c r="G7" s="1">
        <v>298</v>
      </c>
      <c r="H7" s="1">
        <v>149</v>
      </c>
      <c r="I7" s="1">
        <v>7.7818739007015603E-4</v>
      </c>
      <c r="J7" s="1" t="s">
        <v>299</v>
      </c>
      <c r="K7" s="1" t="s">
        <v>300</v>
      </c>
      <c r="L7" s="1">
        <v>-0.14899999999999999</v>
      </c>
    </row>
    <row r="8" spans="1:12">
      <c r="A8" s="1" t="s">
        <v>301</v>
      </c>
      <c r="B8" t="s">
        <v>855</v>
      </c>
      <c r="C8" s="3" t="s">
        <v>1157</v>
      </c>
      <c r="D8" s="3" t="s">
        <v>1018</v>
      </c>
      <c r="E8" s="3" t="s">
        <v>1192</v>
      </c>
      <c r="F8" s="3" t="s">
        <v>1193</v>
      </c>
      <c r="G8" s="1">
        <v>298</v>
      </c>
      <c r="H8" s="1">
        <v>149</v>
      </c>
      <c r="I8" s="1">
        <v>2.2818356580733999E-3</v>
      </c>
      <c r="J8" s="1" t="s">
        <v>16</v>
      </c>
      <c r="K8" s="1" t="s">
        <v>302</v>
      </c>
      <c r="L8" s="1">
        <v>0.4</v>
      </c>
    </row>
    <row r="9" spans="1:12">
      <c r="A9" s="1" t="s">
        <v>305</v>
      </c>
      <c r="B9" t="s">
        <v>868</v>
      </c>
      <c r="C9" s="3" t="s">
        <v>1057</v>
      </c>
      <c r="D9" s="3" t="s">
        <v>1194</v>
      </c>
      <c r="E9" s="3" t="s">
        <v>1195</v>
      </c>
      <c r="F9" s="3" t="s">
        <v>1196</v>
      </c>
      <c r="G9" s="1">
        <v>194</v>
      </c>
      <c r="H9" s="1">
        <v>149</v>
      </c>
      <c r="I9" s="1">
        <v>1.01418623068276E-2</v>
      </c>
      <c r="J9" s="1" t="s">
        <v>173</v>
      </c>
      <c r="K9" s="1" t="s">
        <v>306</v>
      </c>
      <c r="L9" s="1">
        <v>-9.1999999999999998E-2</v>
      </c>
    </row>
  </sheetData>
  <sortState ref="A2:M9">
    <sortCondition ref="A1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"/>
  <sheetViews>
    <sheetView workbookViewId="0">
      <selection activeCell="A2" sqref="A2:B7"/>
    </sheetView>
  </sheetViews>
  <sheetFormatPr defaultRowHeight="13.8"/>
  <cols>
    <col min="1" max="1" width="24.33203125" bestFit="1" customWidth="1"/>
    <col min="2" max="2" width="19.109375" customWidth="1"/>
    <col min="3" max="4" width="15.109375" bestFit="1" customWidth="1"/>
    <col min="5" max="5" width="13.33203125" bestFit="1" customWidth="1"/>
    <col min="6" max="6" width="13.88671875" bestFit="1" customWidth="1"/>
  </cols>
  <sheetData>
    <row r="1" spans="1:12">
      <c r="A1" s="1" t="s">
        <v>0</v>
      </c>
      <c r="B1" s="1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>
      <c r="A2" s="1" t="s">
        <v>331</v>
      </c>
      <c r="B2" t="s">
        <v>963</v>
      </c>
      <c r="C2" s="3" t="s">
        <v>1219</v>
      </c>
      <c r="D2" s="3" t="s">
        <v>1220</v>
      </c>
      <c r="E2" s="3" t="s">
        <v>1221</v>
      </c>
      <c r="F2" s="3" t="s">
        <v>1222</v>
      </c>
      <c r="G2" s="1">
        <v>242</v>
      </c>
      <c r="H2" s="1">
        <v>266</v>
      </c>
      <c r="I2" s="1">
        <v>2.4532382963337901E-2</v>
      </c>
      <c r="J2" s="1" t="s">
        <v>332</v>
      </c>
      <c r="K2" s="1" t="s">
        <v>333</v>
      </c>
      <c r="L2" s="1">
        <v>0.161</v>
      </c>
    </row>
    <row r="3" spans="1:12">
      <c r="A3" s="1" t="s">
        <v>72</v>
      </c>
      <c r="B3" t="s">
        <v>918</v>
      </c>
      <c r="C3" s="3" t="s">
        <v>1223</v>
      </c>
      <c r="D3" s="3" t="s">
        <v>1224</v>
      </c>
      <c r="E3" s="3" t="s">
        <v>1225</v>
      </c>
      <c r="F3" s="3" t="s">
        <v>1226</v>
      </c>
      <c r="G3" s="1">
        <v>207</v>
      </c>
      <c r="H3" s="1">
        <v>272</v>
      </c>
      <c r="I3" s="1">
        <v>5.6711268233710496E-3</v>
      </c>
      <c r="J3" s="1" t="s">
        <v>328</v>
      </c>
      <c r="K3" s="1" t="s">
        <v>329</v>
      </c>
      <c r="L3" s="1">
        <v>0.10199999999999999</v>
      </c>
    </row>
    <row r="4" spans="1:12">
      <c r="A4" s="1" t="s">
        <v>255</v>
      </c>
      <c r="B4" t="s">
        <v>859</v>
      </c>
      <c r="C4" s="3" t="s">
        <v>1056</v>
      </c>
      <c r="D4" s="3" t="s">
        <v>1213</v>
      </c>
      <c r="E4" s="3" t="s">
        <v>1214</v>
      </c>
      <c r="F4" s="3" t="s">
        <v>1215</v>
      </c>
      <c r="G4" s="1">
        <v>208</v>
      </c>
      <c r="H4" s="1">
        <v>298</v>
      </c>
      <c r="I4" s="1">
        <v>5.6711268233710496E-3</v>
      </c>
      <c r="J4" s="1" t="s">
        <v>319</v>
      </c>
      <c r="K4" s="1" t="s">
        <v>320</v>
      </c>
      <c r="L4" s="1">
        <v>-0.19500000000000001</v>
      </c>
    </row>
    <row r="5" spans="1:12">
      <c r="A5" s="1" t="s">
        <v>338</v>
      </c>
      <c r="B5" t="s">
        <v>924</v>
      </c>
      <c r="C5" s="3" t="s">
        <v>1216</v>
      </c>
      <c r="D5" s="3" t="s">
        <v>1217</v>
      </c>
      <c r="E5" s="3" t="s">
        <v>1227</v>
      </c>
      <c r="F5" s="3" t="s">
        <v>1218</v>
      </c>
      <c r="G5" s="1">
        <v>223</v>
      </c>
      <c r="H5" s="1">
        <v>223</v>
      </c>
      <c r="I5" s="1">
        <v>1.9784205641878799E-2</v>
      </c>
      <c r="J5" s="1" t="s">
        <v>233</v>
      </c>
      <c r="K5" s="1" t="s">
        <v>339</v>
      </c>
      <c r="L5" s="1">
        <v>0.06</v>
      </c>
    </row>
    <row r="6" spans="1:12">
      <c r="A6" s="1" t="s">
        <v>182</v>
      </c>
      <c r="B6" t="s">
        <v>949</v>
      </c>
      <c r="C6" s="3" t="s">
        <v>1146</v>
      </c>
      <c r="D6" s="3" t="s">
        <v>1208</v>
      </c>
      <c r="E6" s="3" t="s">
        <v>1018</v>
      </c>
      <c r="F6" s="3" t="s">
        <v>1209</v>
      </c>
      <c r="G6" s="1">
        <v>227</v>
      </c>
      <c r="H6" s="1">
        <v>206</v>
      </c>
      <c r="I6" s="1">
        <v>1.93406611610676E-4</v>
      </c>
      <c r="J6" s="1" t="s">
        <v>343</v>
      </c>
      <c r="K6" s="1" t="s">
        <v>162</v>
      </c>
      <c r="L6" s="1">
        <v>0.41</v>
      </c>
    </row>
    <row r="7" spans="1:12">
      <c r="A7" s="1" t="s">
        <v>207</v>
      </c>
      <c r="B7" t="s">
        <v>1010</v>
      </c>
      <c r="C7" s="3" t="s">
        <v>1079</v>
      </c>
      <c r="D7" s="3" t="s">
        <v>1210</v>
      </c>
      <c r="E7" s="3" t="s">
        <v>1211</v>
      </c>
      <c r="F7" s="3" t="s">
        <v>1212</v>
      </c>
      <c r="G7" s="1">
        <v>203</v>
      </c>
      <c r="H7" s="1">
        <v>212</v>
      </c>
      <c r="I7" s="1">
        <v>2.7317001817623899E-4</v>
      </c>
      <c r="J7" s="1" t="s">
        <v>317</v>
      </c>
      <c r="K7" s="1" t="s">
        <v>318</v>
      </c>
      <c r="L7" s="1">
        <v>-0.182</v>
      </c>
    </row>
  </sheetData>
  <sortState ref="A2:M7">
    <sortCondition ref="A1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8"/>
  <sheetViews>
    <sheetView topLeftCell="A143" workbookViewId="0">
      <selection activeCell="A2" sqref="A2:B168"/>
    </sheetView>
  </sheetViews>
  <sheetFormatPr defaultRowHeight="13.8"/>
  <cols>
    <col min="1" max="1" width="24.33203125" bestFit="1" customWidth="1"/>
    <col min="2" max="2" width="29.109375" customWidth="1"/>
    <col min="3" max="6" width="15.109375" style="4" bestFit="1" customWidth="1"/>
  </cols>
  <sheetData>
    <row r="1" spans="1:12">
      <c r="A1" s="1" t="s">
        <v>0</v>
      </c>
      <c r="B1" s="1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>
      <c r="A2" s="1" t="s">
        <v>316</v>
      </c>
      <c r="B2" t="s">
        <v>865</v>
      </c>
      <c r="C2" s="3" t="s">
        <v>1620</v>
      </c>
      <c r="D2" s="3" t="s">
        <v>1621</v>
      </c>
      <c r="E2" s="3" t="s">
        <v>1622</v>
      </c>
      <c r="F2" s="3" t="s">
        <v>1623</v>
      </c>
      <c r="G2" s="1">
        <v>227</v>
      </c>
      <c r="H2" s="1">
        <v>149</v>
      </c>
      <c r="I2" s="1">
        <v>4.1351005042155803E-2</v>
      </c>
      <c r="J2" s="1" t="s">
        <v>363</v>
      </c>
      <c r="K2" s="1" t="s">
        <v>364</v>
      </c>
      <c r="L2" s="1">
        <v>-0.20799999999999999</v>
      </c>
    </row>
    <row r="3" spans="1:12">
      <c r="A3" s="1" t="s">
        <v>610</v>
      </c>
      <c r="B3" t="s">
        <v>867</v>
      </c>
      <c r="C3" s="3" t="s">
        <v>1473</v>
      </c>
      <c r="D3" s="3" t="s">
        <v>1474</v>
      </c>
      <c r="E3" s="3" t="s">
        <v>1214</v>
      </c>
      <c r="F3" s="3" t="s">
        <v>1715</v>
      </c>
      <c r="G3" s="1">
        <v>220</v>
      </c>
      <c r="H3" s="1">
        <v>149</v>
      </c>
      <c r="I3" s="1">
        <v>1.54416627161132E-2</v>
      </c>
      <c r="J3" s="1" t="s">
        <v>611</v>
      </c>
      <c r="K3" s="1" t="s">
        <v>612</v>
      </c>
      <c r="L3" s="1">
        <v>3.6999999999999998E-2</v>
      </c>
    </row>
    <row r="4" spans="1:12">
      <c r="A4" s="1" t="s">
        <v>418</v>
      </c>
      <c r="B4" t="s">
        <v>870</v>
      </c>
      <c r="C4" s="3" t="s">
        <v>1392</v>
      </c>
      <c r="D4" s="3" t="s">
        <v>1701</v>
      </c>
      <c r="E4" s="3" t="s">
        <v>1393</v>
      </c>
      <c r="F4" s="3" t="s">
        <v>1702</v>
      </c>
      <c r="G4" s="1">
        <v>298</v>
      </c>
      <c r="H4" s="1">
        <v>149</v>
      </c>
      <c r="I4" s="1">
        <v>5.9572316296454802E-3</v>
      </c>
      <c r="J4" s="1" t="s">
        <v>419</v>
      </c>
      <c r="K4" s="1" t="s">
        <v>420</v>
      </c>
      <c r="L4" s="1">
        <v>5.1999999999999998E-2</v>
      </c>
    </row>
    <row r="5" spans="1:12">
      <c r="A5" s="1" t="s">
        <v>678</v>
      </c>
      <c r="B5" t="s">
        <v>876</v>
      </c>
      <c r="C5" s="3" t="s">
        <v>1057</v>
      </c>
      <c r="D5" s="3" t="s">
        <v>1512</v>
      </c>
      <c r="E5" s="3" t="s">
        <v>1086</v>
      </c>
      <c r="F5" s="3" t="s">
        <v>1513</v>
      </c>
      <c r="G5" s="1">
        <v>234</v>
      </c>
      <c r="H5" s="1">
        <v>149</v>
      </c>
      <c r="I5" s="1">
        <v>1.91198026961822E-2</v>
      </c>
      <c r="J5" s="1" t="s">
        <v>228</v>
      </c>
      <c r="K5" s="1" t="s">
        <v>679</v>
      </c>
      <c r="L5" s="1">
        <v>-0.217</v>
      </c>
    </row>
    <row r="6" spans="1:12">
      <c r="A6" s="1" t="s">
        <v>165</v>
      </c>
      <c r="B6" t="s">
        <v>863</v>
      </c>
      <c r="C6" s="3" t="s">
        <v>1605</v>
      </c>
      <c r="D6" s="3" t="s">
        <v>1606</v>
      </c>
      <c r="E6" s="3" t="s">
        <v>1607</v>
      </c>
      <c r="F6" s="3" t="s">
        <v>1608</v>
      </c>
      <c r="G6" s="1">
        <v>252</v>
      </c>
      <c r="H6" s="1">
        <v>149</v>
      </c>
      <c r="I6" s="1">
        <v>3.7301912895735097E-2</v>
      </c>
      <c r="J6" s="1" t="s">
        <v>536</v>
      </c>
      <c r="K6" s="1" t="s">
        <v>537</v>
      </c>
      <c r="L6" s="1">
        <v>-0.14699999999999999</v>
      </c>
    </row>
    <row r="7" spans="1:12">
      <c r="A7" s="1" t="s">
        <v>176</v>
      </c>
      <c r="B7" t="s">
        <v>889</v>
      </c>
      <c r="C7" s="3" t="s">
        <v>1057</v>
      </c>
      <c r="D7" s="3" t="s">
        <v>1292</v>
      </c>
      <c r="E7" s="3" t="s">
        <v>1443</v>
      </c>
      <c r="F7" s="3" t="s">
        <v>1444</v>
      </c>
      <c r="G7" s="1">
        <v>298</v>
      </c>
      <c r="H7" s="1">
        <v>149</v>
      </c>
      <c r="I7" s="1">
        <v>1.03514490501185E-2</v>
      </c>
      <c r="J7" s="1" t="s">
        <v>248</v>
      </c>
      <c r="K7" s="1" t="s">
        <v>642</v>
      </c>
      <c r="L7" s="1">
        <v>-0.152</v>
      </c>
    </row>
    <row r="8" spans="1:12">
      <c r="A8" s="1" t="s">
        <v>446</v>
      </c>
      <c r="B8" t="s">
        <v>447</v>
      </c>
      <c r="C8" s="3" t="s">
        <v>1052</v>
      </c>
      <c r="D8" s="3" t="s">
        <v>1618</v>
      </c>
      <c r="E8" s="3" t="s">
        <v>1562</v>
      </c>
      <c r="F8" s="3" t="s">
        <v>1619</v>
      </c>
      <c r="G8" s="1">
        <v>298</v>
      </c>
      <c r="H8" s="1">
        <v>149</v>
      </c>
      <c r="I8" s="1">
        <v>3.94988731680226E-2</v>
      </c>
      <c r="J8" s="1" t="s">
        <v>448</v>
      </c>
      <c r="K8" s="1" t="s">
        <v>449</v>
      </c>
      <c r="L8" s="1">
        <v>-4.9000000000000002E-2</v>
      </c>
    </row>
    <row r="9" spans="1:12">
      <c r="A9" s="1" t="s">
        <v>450</v>
      </c>
      <c r="B9" t="s">
        <v>892</v>
      </c>
      <c r="C9" s="3" t="s">
        <v>1242</v>
      </c>
      <c r="D9" s="3" t="s">
        <v>1609</v>
      </c>
      <c r="E9" s="3" t="s">
        <v>1188</v>
      </c>
      <c r="F9" s="3" t="s">
        <v>1610</v>
      </c>
      <c r="G9" s="1">
        <v>298</v>
      </c>
      <c r="H9" s="1">
        <v>149</v>
      </c>
      <c r="I9" s="1">
        <v>3.7301912895735097E-2</v>
      </c>
      <c r="J9" s="1" t="s">
        <v>451</v>
      </c>
      <c r="K9" s="1" t="s">
        <v>452</v>
      </c>
      <c r="L9" s="1">
        <v>0.161</v>
      </c>
    </row>
    <row r="10" spans="1:12">
      <c r="A10" s="1" t="s">
        <v>276</v>
      </c>
      <c r="B10" t="s">
        <v>893</v>
      </c>
      <c r="C10" s="3" t="s">
        <v>1495</v>
      </c>
      <c r="D10" s="3" t="s">
        <v>1117</v>
      </c>
      <c r="E10" s="3" t="s">
        <v>1496</v>
      </c>
      <c r="F10" s="3" t="s">
        <v>1497</v>
      </c>
      <c r="G10" s="1">
        <v>298</v>
      </c>
      <c r="H10" s="1">
        <v>149</v>
      </c>
      <c r="I10" s="1">
        <v>1.81177726612421E-2</v>
      </c>
      <c r="J10" s="1" t="s">
        <v>263</v>
      </c>
      <c r="K10" s="1" t="s">
        <v>490</v>
      </c>
      <c r="L10" s="1">
        <v>0.32600000000000001</v>
      </c>
    </row>
    <row r="11" spans="1:12">
      <c r="A11" s="1" t="s">
        <v>514</v>
      </c>
      <c r="B11" t="s">
        <v>861</v>
      </c>
      <c r="C11" s="3" t="s">
        <v>1018</v>
      </c>
      <c r="D11" s="3" t="s">
        <v>1308</v>
      </c>
      <c r="E11" s="3" t="s">
        <v>1309</v>
      </c>
      <c r="F11" s="3" t="s">
        <v>1310</v>
      </c>
      <c r="G11" s="1">
        <v>268</v>
      </c>
      <c r="H11" s="1">
        <v>149</v>
      </c>
      <c r="I11" s="1">
        <v>2.5272115776060798E-3</v>
      </c>
      <c r="J11" s="1" t="s">
        <v>162</v>
      </c>
      <c r="K11" s="1" t="s">
        <v>515</v>
      </c>
      <c r="L11" s="1">
        <v>-0.20399999999999999</v>
      </c>
    </row>
    <row r="12" spans="1:12">
      <c r="A12" s="1" t="s">
        <v>559</v>
      </c>
      <c r="B12" t="s">
        <v>895</v>
      </c>
      <c r="C12" s="3" t="s">
        <v>1154</v>
      </c>
      <c r="D12" s="3" t="s">
        <v>1252</v>
      </c>
      <c r="E12" s="3" t="s">
        <v>1253</v>
      </c>
      <c r="F12" s="3" t="s">
        <v>1254</v>
      </c>
      <c r="G12" s="1">
        <v>294</v>
      </c>
      <c r="H12" s="1">
        <v>149</v>
      </c>
      <c r="I12" s="1">
        <v>5.7815794151582802E-4</v>
      </c>
      <c r="J12" s="1" t="s">
        <v>378</v>
      </c>
      <c r="K12" s="1" t="s">
        <v>560</v>
      </c>
      <c r="L12" s="1">
        <v>-0.106</v>
      </c>
    </row>
    <row r="13" spans="1:12">
      <c r="A13" s="1" t="s">
        <v>521</v>
      </c>
      <c r="B13" t="s">
        <v>899</v>
      </c>
      <c r="C13" s="3" t="s">
        <v>1263</v>
      </c>
      <c r="D13" s="3" t="s">
        <v>1056</v>
      </c>
      <c r="E13" s="3" t="s">
        <v>1422</v>
      </c>
      <c r="F13" s="3" t="s">
        <v>1542</v>
      </c>
      <c r="G13" s="1">
        <v>298</v>
      </c>
      <c r="H13" s="1">
        <v>149</v>
      </c>
      <c r="I13" s="1">
        <v>2.7916688986037601E-2</v>
      </c>
      <c r="J13" s="1" t="s">
        <v>230</v>
      </c>
      <c r="K13" s="1" t="s">
        <v>522</v>
      </c>
      <c r="L13" s="1">
        <v>0.27200000000000002</v>
      </c>
    </row>
    <row r="14" spans="1:12">
      <c r="A14" s="1" t="s">
        <v>247</v>
      </c>
      <c r="B14" t="s">
        <v>900</v>
      </c>
      <c r="C14" s="3" t="s">
        <v>1686</v>
      </c>
      <c r="D14" s="3" t="s">
        <v>1311</v>
      </c>
      <c r="E14" s="3" t="s">
        <v>1687</v>
      </c>
      <c r="F14" s="3" t="s">
        <v>1312</v>
      </c>
      <c r="G14" s="1">
        <v>298</v>
      </c>
      <c r="H14" s="1">
        <v>149</v>
      </c>
      <c r="I14" s="1">
        <v>2.5879133458465002E-3</v>
      </c>
      <c r="J14" s="1" t="s">
        <v>714</v>
      </c>
      <c r="K14" s="1" t="s">
        <v>715</v>
      </c>
      <c r="L14" s="1">
        <v>0.11</v>
      </c>
    </row>
    <row r="15" spans="1:12">
      <c r="A15" s="1" t="s">
        <v>96</v>
      </c>
      <c r="B15" t="s">
        <v>853</v>
      </c>
      <c r="C15" s="3" t="s">
        <v>1234</v>
      </c>
      <c r="D15" s="3" t="s">
        <v>1172</v>
      </c>
      <c r="E15" s="3" t="s">
        <v>1235</v>
      </c>
      <c r="F15" s="3" t="s">
        <v>1173</v>
      </c>
      <c r="G15" s="1">
        <v>298</v>
      </c>
      <c r="H15" s="1">
        <v>149</v>
      </c>
      <c r="I15" s="2">
        <v>8.6342878402836302E-9</v>
      </c>
      <c r="J15" s="1" t="s">
        <v>710</v>
      </c>
      <c r="K15" s="1" t="s">
        <v>711</v>
      </c>
      <c r="L15" s="1">
        <v>6.7000000000000004E-2</v>
      </c>
    </row>
    <row r="16" spans="1:12">
      <c r="A16" s="1" t="s">
        <v>96</v>
      </c>
      <c r="B16" t="s">
        <v>853</v>
      </c>
      <c r="C16" s="3" t="s">
        <v>1611</v>
      </c>
      <c r="D16" s="3" t="s">
        <v>1740</v>
      </c>
      <c r="E16" s="3" t="s">
        <v>1612</v>
      </c>
      <c r="F16" s="3" t="s">
        <v>1613</v>
      </c>
      <c r="G16" s="1">
        <v>298</v>
      </c>
      <c r="H16" s="1">
        <v>149</v>
      </c>
      <c r="I16" s="1">
        <v>3.7301912895735097E-2</v>
      </c>
      <c r="J16" s="1" t="s">
        <v>708</v>
      </c>
      <c r="K16" s="1" t="s">
        <v>709</v>
      </c>
      <c r="L16" s="1">
        <v>3.9E-2</v>
      </c>
    </row>
    <row r="17" spans="1:12">
      <c r="A17" s="1" t="s">
        <v>96</v>
      </c>
      <c r="B17" t="s">
        <v>853</v>
      </c>
      <c r="C17" s="3" t="s">
        <v>1626</v>
      </c>
      <c r="D17" s="3" t="s">
        <v>1627</v>
      </c>
      <c r="E17" s="3" t="s">
        <v>1628</v>
      </c>
      <c r="F17" s="3" t="s">
        <v>1629</v>
      </c>
      <c r="G17" s="1">
        <v>298</v>
      </c>
      <c r="H17" s="1">
        <v>149</v>
      </c>
      <c r="I17" s="1">
        <v>4.1413856264056602E-2</v>
      </c>
      <c r="J17" s="1" t="s">
        <v>712</v>
      </c>
      <c r="K17" s="1" t="s">
        <v>713</v>
      </c>
      <c r="L17" s="1">
        <v>0.23400000000000001</v>
      </c>
    </row>
    <row r="18" spans="1:12">
      <c r="A18" s="1" t="s">
        <v>18</v>
      </c>
      <c r="B18" t="s">
        <v>904</v>
      </c>
      <c r="C18" s="3" t="s">
        <v>1322</v>
      </c>
      <c r="D18" s="3" t="s">
        <v>1688</v>
      </c>
      <c r="E18" s="3" t="s">
        <v>1323</v>
      </c>
      <c r="F18" s="3" t="s">
        <v>1689</v>
      </c>
      <c r="G18" s="1">
        <v>298</v>
      </c>
      <c r="H18" s="1">
        <v>149</v>
      </c>
      <c r="I18" s="1">
        <v>2.7009708373524999E-3</v>
      </c>
      <c r="J18" s="1" t="s">
        <v>697</v>
      </c>
      <c r="K18" s="1" t="s">
        <v>698</v>
      </c>
      <c r="L18" s="1">
        <v>-1.4E-2</v>
      </c>
    </row>
    <row r="19" spans="1:12">
      <c r="A19" s="1" t="s">
        <v>491</v>
      </c>
      <c r="B19" t="s">
        <v>178</v>
      </c>
      <c r="C19" s="3" t="s">
        <v>1525</v>
      </c>
      <c r="D19" s="3" t="s">
        <v>1056</v>
      </c>
      <c r="E19" s="3" t="s">
        <v>1526</v>
      </c>
      <c r="F19" s="3" t="s">
        <v>1149</v>
      </c>
      <c r="G19" s="1">
        <v>260</v>
      </c>
      <c r="H19" s="1">
        <v>149</v>
      </c>
      <c r="I19" s="1">
        <v>2.1387094117825099E-2</v>
      </c>
      <c r="J19" s="1" t="s">
        <v>184</v>
      </c>
      <c r="K19" s="1" t="s">
        <v>492</v>
      </c>
      <c r="L19" s="1">
        <v>0.45100000000000001</v>
      </c>
    </row>
    <row r="20" spans="1:12">
      <c r="A20" s="1" t="s">
        <v>190</v>
      </c>
      <c r="B20" t="s">
        <v>910</v>
      </c>
      <c r="C20" s="3" t="s">
        <v>1645</v>
      </c>
      <c r="D20" s="3" t="s">
        <v>1646</v>
      </c>
      <c r="E20" s="3" t="s">
        <v>1647</v>
      </c>
      <c r="F20" s="3" t="s">
        <v>1648</v>
      </c>
      <c r="G20" s="1">
        <v>245</v>
      </c>
      <c r="H20" s="1">
        <v>149</v>
      </c>
      <c r="I20" s="1">
        <v>4.6350790975715303E-2</v>
      </c>
      <c r="J20" s="1" t="s">
        <v>519</v>
      </c>
      <c r="K20" s="1" t="s">
        <v>520</v>
      </c>
      <c r="L20" s="1">
        <v>-0.104</v>
      </c>
    </row>
    <row r="21" spans="1:12">
      <c r="A21" s="1" t="s">
        <v>516</v>
      </c>
      <c r="B21" t="s">
        <v>914</v>
      </c>
      <c r="C21" s="3" t="s">
        <v>1295</v>
      </c>
      <c r="D21" s="3" t="s">
        <v>1296</v>
      </c>
      <c r="E21" s="3" t="s">
        <v>1188</v>
      </c>
      <c r="F21" s="3" t="s">
        <v>1297</v>
      </c>
      <c r="G21" s="1">
        <v>298</v>
      </c>
      <c r="H21" s="1">
        <v>149</v>
      </c>
      <c r="I21" s="1">
        <v>1.76666461522187E-3</v>
      </c>
      <c r="J21" s="1" t="s">
        <v>517</v>
      </c>
      <c r="K21" s="1" t="s">
        <v>518</v>
      </c>
      <c r="L21" s="1">
        <v>5.2999999999999999E-2</v>
      </c>
    </row>
    <row r="22" spans="1:12">
      <c r="A22" s="1" t="s">
        <v>370</v>
      </c>
      <c r="B22" t="s">
        <v>371</v>
      </c>
      <c r="C22" s="3" t="s">
        <v>1324</v>
      </c>
      <c r="D22" s="3" t="s">
        <v>1691</v>
      </c>
      <c r="E22" s="3" t="s">
        <v>1325</v>
      </c>
      <c r="F22" s="3" t="s">
        <v>1690</v>
      </c>
      <c r="G22" s="1">
        <v>230</v>
      </c>
      <c r="H22" s="1">
        <v>149</v>
      </c>
      <c r="I22" s="1">
        <v>2.7009708373524999E-3</v>
      </c>
      <c r="J22" s="1" t="s">
        <v>372</v>
      </c>
      <c r="K22" s="1" t="s">
        <v>373</v>
      </c>
      <c r="L22" s="1">
        <v>1.4E-2</v>
      </c>
    </row>
    <row r="23" spans="1:12">
      <c r="A23" s="1" t="s">
        <v>680</v>
      </c>
      <c r="B23" t="s">
        <v>894</v>
      </c>
      <c r="C23" s="3" t="s">
        <v>1372</v>
      </c>
      <c r="D23" s="3" t="s">
        <v>1373</v>
      </c>
      <c r="E23" s="3" t="s">
        <v>1079</v>
      </c>
      <c r="F23" s="3" t="s">
        <v>1374</v>
      </c>
      <c r="G23" s="1">
        <v>237</v>
      </c>
      <c r="H23" s="1">
        <v>149</v>
      </c>
      <c r="I23" s="1">
        <v>5.42125566614126E-3</v>
      </c>
      <c r="J23" s="1" t="s">
        <v>681</v>
      </c>
      <c r="K23" s="1" t="s">
        <v>493</v>
      </c>
      <c r="L23" s="1">
        <v>0.185</v>
      </c>
    </row>
    <row r="24" spans="1:12">
      <c r="A24" s="1" t="s">
        <v>351</v>
      </c>
      <c r="B24" t="s">
        <v>921</v>
      </c>
      <c r="C24" s="3" t="s">
        <v>1431</v>
      </c>
      <c r="D24" s="3" t="s">
        <v>1154</v>
      </c>
      <c r="E24" s="3" t="s">
        <v>1432</v>
      </c>
      <c r="F24" s="3" t="s">
        <v>1433</v>
      </c>
      <c r="G24" s="1">
        <v>253</v>
      </c>
      <c r="H24" s="1">
        <v>149</v>
      </c>
      <c r="I24" s="1">
        <v>8.4819890089059997E-3</v>
      </c>
      <c r="J24" s="1" t="s">
        <v>352</v>
      </c>
      <c r="K24" s="1" t="s">
        <v>353</v>
      </c>
      <c r="L24" s="1">
        <v>0.20499999999999999</v>
      </c>
    </row>
    <row r="25" spans="1:12">
      <c r="A25" s="1" t="s">
        <v>200</v>
      </c>
      <c r="B25" t="s">
        <v>859</v>
      </c>
      <c r="C25" s="3" t="s">
        <v>1404</v>
      </c>
      <c r="D25" s="3" t="s">
        <v>1405</v>
      </c>
      <c r="E25" s="3" t="s">
        <v>1087</v>
      </c>
      <c r="F25" s="3" t="s">
        <v>1406</v>
      </c>
      <c r="G25" s="1">
        <v>298</v>
      </c>
      <c r="H25" s="1">
        <v>149</v>
      </c>
      <c r="I25" s="1">
        <v>6.5521179171404102E-3</v>
      </c>
      <c r="J25" s="1" t="s">
        <v>566</v>
      </c>
      <c r="K25" s="1" t="s">
        <v>567</v>
      </c>
      <c r="L25" s="1">
        <v>4.2999999999999997E-2</v>
      </c>
    </row>
    <row r="26" spans="1:12">
      <c r="A26" s="1" t="s">
        <v>705</v>
      </c>
      <c r="B26" t="s">
        <v>922</v>
      </c>
      <c r="C26" s="3" t="s">
        <v>1271</v>
      </c>
      <c r="D26" s="3" t="s">
        <v>1292</v>
      </c>
      <c r="E26" s="3" t="s">
        <v>1154</v>
      </c>
      <c r="F26" s="3" t="s">
        <v>1293</v>
      </c>
      <c r="G26" s="1">
        <v>220</v>
      </c>
      <c r="H26" s="1">
        <v>149</v>
      </c>
      <c r="I26" s="1">
        <v>1.76592003743218E-3</v>
      </c>
      <c r="J26" s="1" t="s">
        <v>706</v>
      </c>
      <c r="K26" s="1" t="s">
        <v>707</v>
      </c>
      <c r="L26" s="1">
        <v>0.33300000000000002</v>
      </c>
    </row>
    <row r="27" spans="1:12">
      <c r="A27" s="1" t="s">
        <v>591</v>
      </c>
      <c r="B27" t="s">
        <v>923</v>
      </c>
      <c r="C27" s="3" t="s">
        <v>1381</v>
      </c>
      <c r="D27" s="3" t="s">
        <v>1399</v>
      </c>
      <c r="E27" s="3" t="s">
        <v>1018</v>
      </c>
      <c r="F27" s="3" t="s">
        <v>1400</v>
      </c>
      <c r="G27" s="1">
        <v>217</v>
      </c>
      <c r="H27" s="1">
        <v>149</v>
      </c>
      <c r="I27" s="1">
        <v>6.2641542304833304E-3</v>
      </c>
      <c r="J27" s="1" t="s">
        <v>592</v>
      </c>
      <c r="K27" s="1" t="s">
        <v>162</v>
      </c>
      <c r="L27" s="1">
        <v>0.30499999999999999</v>
      </c>
    </row>
    <row r="28" spans="1:12">
      <c r="A28" s="1" t="s">
        <v>510</v>
      </c>
      <c r="B28" t="s">
        <v>862</v>
      </c>
      <c r="C28" s="3" t="s">
        <v>1354</v>
      </c>
      <c r="D28" s="3" t="s">
        <v>1695</v>
      </c>
      <c r="E28" s="3" t="s">
        <v>1355</v>
      </c>
      <c r="F28" s="3" t="s">
        <v>1356</v>
      </c>
      <c r="G28" s="1">
        <v>232</v>
      </c>
      <c r="H28" s="1">
        <v>149</v>
      </c>
      <c r="I28" s="1">
        <v>4.7559735593777804E-3</v>
      </c>
      <c r="J28" s="1" t="s">
        <v>511</v>
      </c>
      <c r="K28" s="1" t="s">
        <v>512</v>
      </c>
      <c r="L28" s="1">
        <v>5.7000000000000002E-2</v>
      </c>
    </row>
    <row r="29" spans="1:12">
      <c r="A29" s="1" t="s">
        <v>244</v>
      </c>
      <c r="B29" t="s">
        <v>898</v>
      </c>
      <c r="C29" s="3" t="s">
        <v>1662</v>
      </c>
      <c r="D29" s="3" t="s">
        <v>1663</v>
      </c>
      <c r="E29" s="3" t="s">
        <v>1664</v>
      </c>
      <c r="F29" s="3" t="s">
        <v>1666</v>
      </c>
      <c r="G29" s="1">
        <v>298</v>
      </c>
      <c r="H29" s="1">
        <v>149</v>
      </c>
      <c r="I29" s="1">
        <v>0</v>
      </c>
      <c r="J29" s="1" t="s">
        <v>695</v>
      </c>
      <c r="K29" s="1" t="s">
        <v>696</v>
      </c>
      <c r="L29" s="1">
        <v>-0.17299999999999999</v>
      </c>
    </row>
    <row r="30" spans="1:12">
      <c r="A30" s="1" t="s">
        <v>201</v>
      </c>
      <c r="B30" t="s">
        <v>926</v>
      </c>
      <c r="C30" s="3" t="s">
        <v>1574</v>
      </c>
      <c r="D30" s="3" t="s">
        <v>1056</v>
      </c>
      <c r="E30" s="3" t="s">
        <v>1575</v>
      </c>
      <c r="F30" s="3" t="s">
        <v>1097</v>
      </c>
      <c r="G30" s="1">
        <v>298</v>
      </c>
      <c r="H30" s="1">
        <v>149</v>
      </c>
      <c r="I30" s="1">
        <v>3.2197247778831602E-2</v>
      </c>
      <c r="J30" s="1" t="s">
        <v>184</v>
      </c>
      <c r="K30" s="1" t="s">
        <v>660</v>
      </c>
      <c r="L30" s="1">
        <v>0.20899999999999999</v>
      </c>
    </row>
    <row r="31" spans="1:12">
      <c r="A31" s="1" t="s">
        <v>221</v>
      </c>
      <c r="B31" t="s">
        <v>928</v>
      </c>
      <c r="C31" s="3" t="s">
        <v>1275</v>
      </c>
      <c r="D31" s="3" t="s">
        <v>1276</v>
      </c>
      <c r="E31" s="3" t="s">
        <v>1277</v>
      </c>
      <c r="F31" s="3" t="s">
        <v>1278</v>
      </c>
      <c r="G31" s="1">
        <v>298</v>
      </c>
      <c r="H31" s="1">
        <v>149</v>
      </c>
      <c r="I31" s="1">
        <v>1.3708620875484199E-3</v>
      </c>
      <c r="J31" s="1" t="s">
        <v>455</v>
      </c>
      <c r="K31" s="1" t="s">
        <v>456</v>
      </c>
      <c r="L31" s="1">
        <v>-0.13</v>
      </c>
    </row>
    <row r="32" spans="1:12">
      <c r="A32" s="1" t="s">
        <v>462</v>
      </c>
      <c r="B32" t="s">
        <v>463</v>
      </c>
      <c r="C32" s="3" t="s">
        <v>1527</v>
      </c>
      <c r="D32" s="3" t="s">
        <v>1506</v>
      </c>
      <c r="E32" s="3" t="s">
        <v>1528</v>
      </c>
      <c r="F32" s="3" t="s">
        <v>1529</v>
      </c>
      <c r="G32" s="1">
        <v>219</v>
      </c>
      <c r="H32" s="1">
        <v>149</v>
      </c>
      <c r="I32" s="1">
        <v>2.2236691722326399E-2</v>
      </c>
      <c r="J32" s="1" t="s">
        <v>464</v>
      </c>
      <c r="K32" s="1" t="s">
        <v>465</v>
      </c>
      <c r="L32" s="1">
        <v>0.28999999999999998</v>
      </c>
    </row>
    <row r="33" spans="1:12">
      <c r="A33" s="1" t="s">
        <v>398</v>
      </c>
      <c r="B33" t="s">
        <v>930</v>
      </c>
      <c r="C33" s="3" t="s">
        <v>1558</v>
      </c>
      <c r="D33" s="3" t="s">
        <v>1559</v>
      </c>
      <c r="E33" s="3" t="s">
        <v>1560</v>
      </c>
      <c r="F33" s="3" t="s">
        <v>1561</v>
      </c>
      <c r="G33" s="1">
        <v>228</v>
      </c>
      <c r="H33" s="1">
        <v>149</v>
      </c>
      <c r="I33" s="1">
        <v>2.99774557727665E-2</v>
      </c>
      <c r="J33" s="1" t="s">
        <v>399</v>
      </c>
      <c r="K33" s="1" t="s">
        <v>400</v>
      </c>
      <c r="L33" s="1">
        <v>-3.5000000000000003E-2</v>
      </c>
    </row>
    <row r="34" spans="1:12">
      <c r="A34" s="1" t="s">
        <v>602</v>
      </c>
      <c r="B34" t="s">
        <v>853</v>
      </c>
      <c r="C34" s="3" t="s">
        <v>1397</v>
      </c>
      <c r="D34" s="3" t="s">
        <v>1057</v>
      </c>
      <c r="E34" s="3" t="s">
        <v>1398</v>
      </c>
      <c r="F34" s="3" t="s">
        <v>1146</v>
      </c>
      <c r="G34" s="1">
        <v>269</v>
      </c>
      <c r="H34" s="1">
        <v>149</v>
      </c>
      <c r="I34" s="1">
        <v>6.1931533397022601E-3</v>
      </c>
      <c r="J34" s="1" t="s">
        <v>603</v>
      </c>
      <c r="K34" s="1" t="s">
        <v>604</v>
      </c>
      <c r="L34" s="1">
        <v>0.26800000000000002</v>
      </c>
    </row>
    <row r="35" spans="1:12">
      <c r="A35" s="1" t="s">
        <v>561</v>
      </c>
      <c r="B35" t="s">
        <v>853</v>
      </c>
      <c r="C35" s="3" t="s">
        <v>1068</v>
      </c>
      <c r="D35" s="3" t="s">
        <v>1649</v>
      </c>
      <c r="E35" s="3" t="s">
        <v>1650</v>
      </c>
      <c r="F35" s="3" t="s">
        <v>1651</v>
      </c>
      <c r="G35" s="1">
        <v>244</v>
      </c>
      <c r="H35" s="1">
        <v>149</v>
      </c>
      <c r="I35" s="1">
        <v>4.6758418882790899E-2</v>
      </c>
      <c r="J35" s="1" t="s">
        <v>562</v>
      </c>
      <c r="K35" s="1" t="s">
        <v>563</v>
      </c>
      <c r="L35" s="1">
        <v>-4.3999999999999997E-2</v>
      </c>
    </row>
    <row r="36" spans="1:12">
      <c r="A36" s="1" t="s">
        <v>197</v>
      </c>
      <c r="B36" t="s">
        <v>934</v>
      </c>
      <c r="C36" s="3" t="s">
        <v>1570</v>
      </c>
      <c r="D36" s="3" t="s">
        <v>1571</v>
      </c>
      <c r="E36" s="3" t="s">
        <v>1572</v>
      </c>
      <c r="F36" s="3" t="s">
        <v>1573</v>
      </c>
      <c r="G36" s="1">
        <v>298</v>
      </c>
      <c r="H36" s="1">
        <v>149</v>
      </c>
      <c r="I36" s="1">
        <v>3.1775496544534897E-2</v>
      </c>
      <c r="J36" s="1" t="s">
        <v>665</v>
      </c>
      <c r="K36" s="1" t="s">
        <v>666</v>
      </c>
      <c r="L36" s="1">
        <v>0.13</v>
      </c>
    </row>
    <row r="37" spans="1:12">
      <c r="A37" s="1" t="s">
        <v>209</v>
      </c>
      <c r="B37" t="s">
        <v>939</v>
      </c>
      <c r="C37" s="3" t="s">
        <v>1409</v>
      </c>
      <c r="D37" s="3" t="s">
        <v>1705</v>
      </c>
      <c r="E37" s="3" t="s">
        <v>1410</v>
      </c>
      <c r="F37" s="3" t="s">
        <v>1706</v>
      </c>
      <c r="G37" s="1">
        <v>227</v>
      </c>
      <c r="H37" s="1">
        <v>149</v>
      </c>
      <c r="I37" s="1">
        <v>7.1851752882915697E-3</v>
      </c>
      <c r="J37" s="1" t="s">
        <v>608</v>
      </c>
      <c r="K37" s="1" t="s">
        <v>609</v>
      </c>
      <c r="L37" s="1">
        <v>1.9E-2</v>
      </c>
    </row>
    <row r="38" spans="1:12">
      <c r="A38" s="1" t="s">
        <v>385</v>
      </c>
      <c r="B38" t="s">
        <v>853</v>
      </c>
      <c r="C38" s="3" t="s">
        <v>1489</v>
      </c>
      <c r="D38" s="3" t="s">
        <v>1117</v>
      </c>
      <c r="E38" s="3" t="s">
        <v>1490</v>
      </c>
      <c r="F38" s="3" t="s">
        <v>1491</v>
      </c>
      <c r="G38" s="1">
        <v>298</v>
      </c>
      <c r="H38" s="1">
        <v>149</v>
      </c>
      <c r="I38" s="1">
        <v>1.7950706346790898E-2</v>
      </c>
      <c r="J38" s="1" t="s">
        <v>293</v>
      </c>
      <c r="K38" s="1" t="s">
        <v>386</v>
      </c>
      <c r="L38" s="1">
        <v>0.36499999999999999</v>
      </c>
    </row>
    <row r="39" spans="1:12">
      <c r="A39" s="1" t="s">
        <v>553</v>
      </c>
      <c r="B39" t="s">
        <v>942</v>
      </c>
      <c r="C39" s="3" t="s">
        <v>1375</v>
      </c>
      <c r="D39" s="3" t="s">
        <v>1376</v>
      </c>
      <c r="E39" s="3" t="s">
        <v>1377</v>
      </c>
      <c r="F39" s="3" t="s">
        <v>1696</v>
      </c>
      <c r="G39" s="1">
        <v>298</v>
      </c>
      <c r="H39" s="1">
        <v>149</v>
      </c>
      <c r="I39" s="1">
        <v>5.42125566614126E-3</v>
      </c>
      <c r="J39" s="1" t="s">
        <v>554</v>
      </c>
      <c r="K39" s="1" t="s">
        <v>555</v>
      </c>
      <c r="L39" s="1">
        <v>6.4000000000000001E-2</v>
      </c>
    </row>
    <row r="40" spans="1:12">
      <c r="A40" s="1" t="s">
        <v>257</v>
      </c>
      <c r="B40" t="s">
        <v>943</v>
      </c>
      <c r="C40" s="3" t="s">
        <v>1236</v>
      </c>
      <c r="D40" s="3" t="s">
        <v>1018</v>
      </c>
      <c r="E40" s="3" t="s">
        <v>1390</v>
      </c>
      <c r="F40" s="3" t="s">
        <v>1391</v>
      </c>
      <c r="G40" s="1">
        <v>226</v>
      </c>
      <c r="H40" s="1">
        <v>149</v>
      </c>
      <c r="I40" s="1">
        <v>5.7761267716572497E-3</v>
      </c>
      <c r="J40" s="1" t="s">
        <v>16</v>
      </c>
      <c r="K40" s="1" t="s">
        <v>654</v>
      </c>
      <c r="L40" s="1">
        <v>0.73499999999999999</v>
      </c>
    </row>
    <row r="41" spans="1:12">
      <c r="A41" s="1" t="s">
        <v>273</v>
      </c>
      <c r="B41" t="s">
        <v>944</v>
      </c>
      <c r="C41" s="3" t="s">
        <v>1707</v>
      </c>
      <c r="D41" s="3" t="s">
        <v>1197</v>
      </c>
      <c r="E41" s="3" t="s">
        <v>1708</v>
      </c>
      <c r="F41" s="3" t="s">
        <v>1198</v>
      </c>
      <c r="G41" s="1">
        <v>278</v>
      </c>
      <c r="H41" s="1">
        <v>149</v>
      </c>
      <c r="I41" s="1">
        <v>7.1851752882915697E-3</v>
      </c>
      <c r="J41" s="1" t="s">
        <v>478</v>
      </c>
      <c r="K41" s="1" t="s">
        <v>479</v>
      </c>
      <c r="L41" s="1">
        <v>0.115</v>
      </c>
    </row>
    <row r="42" spans="1:12">
      <c r="A42" s="1" t="s">
        <v>421</v>
      </c>
      <c r="B42" t="s">
        <v>925</v>
      </c>
      <c r="C42" s="3" t="s">
        <v>1270</v>
      </c>
      <c r="D42" s="3" t="s">
        <v>1271</v>
      </c>
      <c r="E42" s="3" t="s">
        <v>1272</v>
      </c>
      <c r="F42" s="3" t="s">
        <v>1154</v>
      </c>
      <c r="G42" s="1">
        <v>263</v>
      </c>
      <c r="H42" s="1">
        <v>149</v>
      </c>
      <c r="I42" s="1">
        <v>1.0136006171254199E-3</v>
      </c>
      <c r="J42" s="1" t="s">
        <v>422</v>
      </c>
      <c r="K42" s="1" t="s">
        <v>423</v>
      </c>
      <c r="L42" s="1">
        <v>-0.318</v>
      </c>
    </row>
    <row r="43" spans="1:12">
      <c r="A43" s="1" t="s">
        <v>424</v>
      </c>
      <c r="B43" t="s">
        <v>912</v>
      </c>
      <c r="C43" s="3" t="s">
        <v>1390</v>
      </c>
      <c r="D43" s="3" t="s">
        <v>1576</v>
      </c>
      <c r="E43" s="3" t="s">
        <v>1577</v>
      </c>
      <c r="F43" s="3" t="s">
        <v>1578</v>
      </c>
      <c r="G43" s="1">
        <v>248</v>
      </c>
      <c r="H43" s="1">
        <v>149</v>
      </c>
      <c r="I43" s="1">
        <v>3.2197247778831602E-2</v>
      </c>
      <c r="J43" s="1" t="s">
        <v>425</v>
      </c>
      <c r="K43" s="1" t="s">
        <v>426</v>
      </c>
      <c r="L43" s="1">
        <v>-3.9E-2</v>
      </c>
    </row>
    <row r="44" spans="1:12">
      <c r="A44" s="1" t="s">
        <v>193</v>
      </c>
      <c r="B44" t="s">
        <v>946</v>
      </c>
      <c r="C44" s="3" t="s">
        <v>1597</v>
      </c>
      <c r="D44" s="3" t="s">
        <v>1598</v>
      </c>
      <c r="E44" s="3" t="s">
        <v>1599</v>
      </c>
      <c r="F44" s="3" t="s">
        <v>1600</v>
      </c>
      <c r="G44" s="1">
        <v>253</v>
      </c>
      <c r="H44" s="1">
        <v>149</v>
      </c>
      <c r="I44" s="1">
        <v>3.6749925642270899E-2</v>
      </c>
      <c r="J44" s="1" t="s">
        <v>658</v>
      </c>
      <c r="K44" s="1" t="s">
        <v>659</v>
      </c>
      <c r="L44" s="1">
        <v>0.26</v>
      </c>
    </row>
    <row r="45" spans="1:12">
      <c r="A45" s="1" t="s">
        <v>187</v>
      </c>
      <c r="B45" t="s">
        <v>179</v>
      </c>
      <c r="C45" s="3" t="s">
        <v>1440</v>
      </c>
      <c r="D45" s="3" t="s">
        <v>1441</v>
      </c>
      <c r="E45" s="3" t="s">
        <v>1442</v>
      </c>
      <c r="F45" s="3" t="s">
        <v>1709</v>
      </c>
      <c r="G45" s="1">
        <v>290</v>
      </c>
      <c r="H45" s="1">
        <v>149</v>
      </c>
      <c r="I45" s="1">
        <v>9.7208957820892998E-3</v>
      </c>
      <c r="J45" s="1" t="s">
        <v>703</v>
      </c>
      <c r="K45" s="1" t="s">
        <v>704</v>
      </c>
      <c r="L45" s="1">
        <v>-8.5999999999999993E-2</v>
      </c>
    </row>
    <row r="46" spans="1:12">
      <c r="A46" s="1" t="s">
        <v>310</v>
      </c>
      <c r="B46" t="s">
        <v>311</v>
      </c>
      <c r="C46" s="3" t="s">
        <v>1255</v>
      </c>
      <c r="D46" s="3" t="s">
        <v>1256</v>
      </c>
      <c r="E46" s="3" t="s">
        <v>1257</v>
      </c>
      <c r="F46" s="3" t="s">
        <v>1258</v>
      </c>
      <c r="G46" s="1">
        <v>277</v>
      </c>
      <c r="H46" s="1">
        <v>149</v>
      </c>
      <c r="I46" s="1">
        <v>5.7815794151582802E-4</v>
      </c>
      <c r="J46" s="1" t="s">
        <v>699</v>
      </c>
      <c r="K46" s="1" t="s">
        <v>700</v>
      </c>
      <c r="L46" s="1">
        <v>-0.14299999999999999</v>
      </c>
    </row>
    <row r="47" spans="1:12">
      <c r="A47" s="1" t="s">
        <v>623</v>
      </c>
      <c r="B47" t="s">
        <v>853</v>
      </c>
      <c r="C47" s="3" t="s">
        <v>1676</v>
      </c>
      <c r="D47" s="3" t="s">
        <v>1672</v>
      </c>
      <c r="E47" s="3" t="s">
        <v>1665</v>
      </c>
      <c r="F47" s="3" t="s">
        <v>1667</v>
      </c>
      <c r="G47" s="1">
        <v>298</v>
      </c>
      <c r="H47" s="1">
        <v>149</v>
      </c>
      <c r="I47" s="2">
        <v>1.86508586352803E-11</v>
      </c>
      <c r="J47" s="1" t="s">
        <v>624</v>
      </c>
      <c r="K47" s="1" t="s">
        <v>625</v>
      </c>
      <c r="L47" s="1">
        <v>0.23400000000000001</v>
      </c>
    </row>
    <row r="48" spans="1:12">
      <c r="A48" s="1" t="s">
        <v>626</v>
      </c>
      <c r="B48" t="s">
        <v>948</v>
      </c>
      <c r="C48" s="3" t="s">
        <v>1018</v>
      </c>
      <c r="D48" s="3" t="s">
        <v>1562</v>
      </c>
      <c r="E48" s="3" t="s">
        <v>1563</v>
      </c>
      <c r="F48" s="3" t="s">
        <v>1564</v>
      </c>
      <c r="G48" s="1">
        <v>298</v>
      </c>
      <c r="H48" s="1">
        <v>149</v>
      </c>
      <c r="I48" s="1">
        <v>3.1079318075678701E-2</v>
      </c>
      <c r="J48" s="1" t="s">
        <v>162</v>
      </c>
      <c r="K48" s="1" t="s">
        <v>627</v>
      </c>
      <c r="L48" s="1">
        <v>-7.9000000000000001E-2</v>
      </c>
    </row>
    <row r="49" spans="1:12">
      <c r="A49" s="1" t="s">
        <v>342</v>
      </c>
      <c r="B49" t="s">
        <v>853</v>
      </c>
      <c r="C49" s="3" t="s">
        <v>1279</v>
      </c>
      <c r="D49" s="3" t="s">
        <v>1681</v>
      </c>
      <c r="E49" s="3" t="s">
        <v>1280</v>
      </c>
      <c r="F49" s="3" t="s">
        <v>1682</v>
      </c>
      <c r="G49" s="1">
        <v>221</v>
      </c>
      <c r="H49" s="1">
        <v>149</v>
      </c>
      <c r="I49" s="1">
        <v>1.4236732926058799E-3</v>
      </c>
      <c r="J49" s="1" t="s">
        <v>689</v>
      </c>
      <c r="K49" s="1" t="s">
        <v>690</v>
      </c>
      <c r="L49" s="1">
        <v>2.8000000000000001E-2</v>
      </c>
    </row>
    <row r="50" spans="1:12">
      <c r="A50" s="1" t="s">
        <v>342</v>
      </c>
      <c r="B50" t="s">
        <v>853</v>
      </c>
      <c r="C50" s="3" t="s">
        <v>1728</v>
      </c>
      <c r="D50" s="3" t="s">
        <v>1729</v>
      </c>
      <c r="E50" s="3" t="s">
        <v>1730</v>
      </c>
      <c r="F50" s="3" t="s">
        <v>1731</v>
      </c>
      <c r="G50" s="1">
        <v>244</v>
      </c>
      <c r="H50" s="1">
        <v>149</v>
      </c>
      <c r="I50" s="1">
        <v>2.7916688986037601E-2</v>
      </c>
      <c r="J50" s="1" t="s">
        <v>691</v>
      </c>
      <c r="K50" s="1" t="s">
        <v>692</v>
      </c>
      <c r="L50" s="1">
        <v>4.7E-2</v>
      </c>
    </row>
    <row r="51" spans="1:12">
      <c r="A51" s="1" t="s">
        <v>295</v>
      </c>
      <c r="B51" t="s">
        <v>853</v>
      </c>
      <c r="C51" s="3" t="s">
        <v>1530</v>
      </c>
      <c r="D51" s="3" t="s">
        <v>1726</v>
      </c>
      <c r="E51" s="3" t="s">
        <v>1531</v>
      </c>
      <c r="F51" s="3" t="s">
        <v>1727</v>
      </c>
      <c r="G51" s="1">
        <v>298</v>
      </c>
      <c r="H51" s="1">
        <v>149</v>
      </c>
      <c r="I51" s="1">
        <v>2.5963846071636099E-2</v>
      </c>
      <c r="J51" s="1" t="s">
        <v>579</v>
      </c>
      <c r="K51" s="1" t="s">
        <v>580</v>
      </c>
      <c r="L51" s="1">
        <v>1.9E-2</v>
      </c>
    </row>
    <row r="52" spans="1:12">
      <c r="A52" s="1" t="s">
        <v>264</v>
      </c>
      <c r="B52" t="s">
        <v>952</v>
      </c>
      <c r="C52" s="3" t="s">
        <v>1507</v>
      </c>
      <c r="D52" s="3" t="s">
        <v>1508</v>
      </c>
      <c r="E52" s="3" t="s">
        <v>1056</v>
      </c>
      <c r="F52" s="3" t="s">
        <v>1211</v>
      </c>
      <c r="G52" s="1">
        <v>298</v>
      </c>
      <c r="H52" s="1">
        <v>149</v>
      </c>
      <c r="I52" s="1">
        <v>1.8707682220274399E-2</v>
      </c>
      <c r="J52" s="1" t="s">
        <v>405</v>
      </c>
      <c r="K52" s="1" t="s">
        <v>375</v>
      </c>
      <c r="L52" s="1">
        <v>0.115</v>
      </c>
    </row>
    <row r="53" spans="1:12">
      <c r="A53" s="1" t="s">
        <v>533</v>
      </c>
      <c r="B53" t="s">
        <v>853</v>
      </c>
      <c r="C53" s="3" t="s">
        <v>1333</v>
      </c>
      <c r="D53" s="3" t="s">
        <v>1334</v>
      </c>
      <c r="E53" s="3" t="s">
        <v>1335</v>
      </c>
      <c r="F53" s="3" t="s">
        <v>1336</v>
      </c>
      <c r="G53" s="1">
        <v>298</v>
      </c>
      <c r="H53" s="1">
        <v>149</v>
      </c>
      <c r="I53" s="1">
        <v>3.1075558277716998E-3</v>
      </c>
      <c r="J53" s="1" t="s">
        <v>534</v>
      </c>
      <c r="K53" s="1" t="s">
        <v>535</v>
      </c>
      <c r="L53" s="1">
        <v>-9.1999999999999998E-2</v>
      </c>
    </row>
    <row r="54" spans="1:12">
      <c r="A54" s="1" t="s">
        <v>667</v>
      </c>
      <c r="B54" t="s">
        <v>955</v>
      </c>
      <c r="C54" s="3" t="s">
        <v>1345</v>
      </c>
      <c r="D54" s="3" t="s">
        <v>1041</v>
      </c>
      <c r="E54" s="3" t="s">
        <v>1039</v>
      </c>
      <c r="F54" s="3" t="s">
        <v>1346</v>
      </c>
      <c r="G54" s="1">
        <v>298</v>
      </c>
      <c r="H54" s="1">
        <v>149</v>
      </c>
      <c r="I54" s="1">
        <v>4.0328079420421702E-3</v>
      </c>
      <c r="J54" s="1" t="s">
        <v>668</v>
      </c>
      <c r="K54" s="1" t="s">
        <v>443</v>
      </c>
      <c r="L54" s="1">
        <v>0.158</v>
      </c>
    </row>
    <row r="55" spans="1:12">
      <c r="A55" s="1" t="s">
        <v>294</v>
      </c>
      <c r="B55" t="s">
        <v>853</v>
      </c>
      <c r="C55" s="3" t="s">
        <v>1658</v>
      </c>
      <c r="D55" s="3" t="s">
        <v>1659</v>
      </c>
      <c r="E55" s="3" t="s">
        <v>1660</v>
      </c>
      <c r="F55" s="3" t="s">
        <v>1661</v>
      </c>
      <c r="G55" s="1">
        <v>298</v>
      </c>
      <c r="H55" s="1">
        <v>149</v>
      </c>
      <c r="I55" s="1">
        <v>4.9885768407158401E-2</v>
      </c>
      <c r="J55" s="1" t="s">
        <v>577</v>
      </c>
      <c r="K55" s="1" t="s">
        <v>578</v>
      </c>
      <c r="L55" s="1">
        <v>0.152</v>
      </c>
    </row>
    <row r="56" spans="1:12">
      <c r="A56" s="1" t="s">
        <v>240</v>
      </c>
      <c r="B56" t="s">
        <v>957</v>
      </c>
      <c r="C56" s="3" t="s">
        <v>1652</v>
      </c>
      <c r="D56" s="3" t="s">
        <v>1747</v>
      </c>
      <c r="E56" s="3" t="s">
        <v>1653</v>
      </c>
      <c r="F56" s="3" t="s">
        <v>1748</v>
      </c>
      <c r="G56" s="1">
        <v>238</v>
      </c>
      <c r="H56" s="1">
        <v>149</v>
      </c>
      <c r="I56" s="1">
        <v>4.6758418882790899E-2</v>
      </c>
      <c r="J56" s="1" t="s">
        <v>444</v>
      </c>
      <c r="K56" s="1" t="s">
        <v>445</v>
      </c>
      <c r="L56" s="1">
        <v>1.4E-2</v>
      </c>
    </row>
    <row r="57" spans="1:12">
      <c r="A57" s="1" t="s">
        <v>406</v>
      </c>
      <c r="B57" t="s">
        <v>407</v>
      </c>
      <c r="C57" s="3" t="s">
        <v>1241</v>
      </c>
      <c r="D57" s="3" t="s">
        <v>1313</v>
      </c>
      <c r="E57" s="3" t="s">
        <v>1068</v>
      </c>
      <c r="F57" s="3" t="s">
        <v>1314</v>
      </c>
      <c r="G57" s="1">
        <v>298</v>
      </c>
      <c r="H57" s="1">
        <v>149</v>
      </c>
      <c r="I57" s="1">
        <v>2.5879133458465002E-3</v>
      </c>
      <c r="J57" s="1" t="s">
        <v>408</v>
      </c>
      <c r="K57" s="1" t="s">
        <v>409</v>
      </c>
      <c r="L57" s="1">
        <v>5.5E-2</v>
      </c>
    </row>
    <row r="58" spans="1:12">
      <c r="A58" s="1" t="s">
        <v>278</v>
      </c>
      <c r="B58" t="s">
        <v>959</v>
      </c>
      <c r="C58" s="3" t="s">
        <v>1329</v>
      </c>
      <c r="D58" s="3" t="s">
        <v>1692</v>
      </c>
      <c r="E58" s="3" t="s">
        <v>1330</v>
      </c>
      <c r="F58" s="3" t="s">
        <v>1693</v>
      </c>
      <c r="G58" s="1">
        <v>288</v>
      </c>
      <c r="H58" s="1">
        <v>149</v>
      </c>
      <c r="I58" s="1">
        <v>2.88854533011009E-3</v>
      </c>
      <c r="J58" s="1" t="s">
        <v>494</v>
      </c>
      <c r="K58" s="1" t="s">
        <v>495</v>
      </c>
      <c r="L58" s="1">
        <v>3.3000000000000002E-2</v>
      </c>
    </row>
    <row r="59" spans="1:12">
      <c r="A59" s="1" t="s">
        <v>159</v>
      </c>
      <c r="B59" t="s">
        <v>853</v>
      </c>
      <c r="C59" s="3" t="s">
        <v>1018</v>
      </c>
      <c r="D59" s="3" t="s">
        <v>1306</v>
      </c>
      <c r="E59" s="3" t="s">
        <v>1307</v>
      </c>
      <c r="F59" s="3" t="s">
        <v>1154</v>
      </c>
      <c r="G59" s="1">
        <v>298</v>
      </c>
      <c r="H59" s="1">
        <v>149</v>
      </c>
      <c r="I59" s="1">
        <v>2.3087442469809801E-3</v>
      </c>
      <c r="J59" s="1" t="s">
        <v>162</v>
      </c>
      <c r="K59" s="1" t="s">
        <v>167</v>
      </c>
      <c r="L59" s="1">
        <v>-0.73299999999999998</v>
      </c>
    </row>
    <row r="60" spans="1:12">
      <c r="A60" s="1" t="s">
        <v>379</v>
      </c>
      <c r="B60" t="s">
        <v>853</v>
      </c>
      <c r="C60" s="3" t="s">
        <v>1057</v>
      </c>
      <c r="D60" s="3" t="s">
        <v>1549</v>
      </c>
      <c r="E60" s="3" t="s">
        <v>1550</v>
      </c>
      <c r="F60" s="3" t="s">
        <v>1551</v>
      </c>
      <c r="G60" s="1">
        <v>298</v>
      </c>
      <c r="H60" s="1">
        <v>149</v>
      </c>
      <c r="I60" s="1">
        <v>2.9237604914865298E-2</v>
      </c>
      <c r="J60" s="1" t="s">
        <v>380</v>
      </c>
      <c r="K60" s="1" t="s">
        <v>381</v>
      </c>
      <c r="L60" s="1">
        <v>-0.13800000000000001</v>
      </c>
    </row>
    <row r="61" spans="1:12">
      <c r="A61" s="1" t="s">
        <v>177</v>
      </c>
      <c r="B61" t="s">
        <v>940</v>
      </c>
      <c r="C61" s="3" t="s">
        <v>1565</v>
      </c>
      <c r="D61" s="3" t="s">
        <v>1566</v>
      </c>
      <c r="E61" s="3" t="s">
        <v>1521</v>
      </c>
      <c r="F61" s="3" t="s">
        <v>1567</v>
      </c>
      <c r="G61" s="1">
        <v>298</v>
      </c>
      <c r="H61" s="1">
        <v>149</v>
      </c>
      <c r="I61" s="1">
        <v>3.1079318075678701E-2</v>
      </c>
      <c r="J61" s="1" t="s">
        <v>376</v>
      </c>
      <c r="K61" s="1" t="s">
        <v>377</v>
      </c>
      <c r="L61" s="1">
        <v>4.2000000000000003E-2</v>
      </c>
    </row>
    <row r="62" spans="1:12">
      <c r="A62" s="1" t="s">
        <v>469</v>
      </c>
      <c r="B62" t="s">
        <v>902</v>
      </c>
      <c r="C62" s="3" t="s">
        <v>1154</v>
      </c>
      <c r="D62" s="3" t="s">
        <v>1424</v>
      </c>
      <c r="E62" s="3" t="s">
        <v>1425</v>
      </c>
      <c r="F62" s="3" t="s">
        <v>1426</v>
      </c>
      <c r="G62" s="1">
        <v>229</v>
      </c>
      <c r="H62" s="1">
        <v>149</v>
      </c>
      <c r="I62" s="1">
        <v>8.2983356484964896E-3</v>
      </c>
      <c r="J62" s="1" t="s">
        <v>156</v>
      </c>
      <c r="K62" s="1" t="s">
        <v>470</v>
      </c>
      <c r="L62" s="1">
        <v>-0.112</v>
      </c>
    </row>
    <row r="63" spans="1:12">
      <c r="A63" s="1" t="s">
        <v>639</v>
      </c>
      <c r="B63" t="s">
        <v>961</v>
      </c>
      <c r="C63" s="3" t="s">
        <v>1614</v>
      </c>
      <c r="D63" s="3" t="s">
        <v>1741</v>
      </c>
      <c r="E63" s="3" t="s">
        <v>1615</v>
      </c>
      <c r="F63" s="3" t="s">
        <v>1616</v>
      </c>
      <c r="G63" s="1">
        <v>240</v>
      </c>
      <c r="H63" s="1">
        <v>149</v>
      </c>
      <c r="I63" s="1">
        <v>3.7301912895735097E-2</v>
      </c>
      <c r="J63" s="1" t="s">
        <v>640</v>
      </c>
      <c r="K63" s="1" t="s">
        <v>641</v>
      </c>
      <c r="L63" s="1">
        <v>-3.2000000000000001E-2</v>
      </c>
    </row>
    <row r="64" spans="1:12">
      <c r="A64" s="1" t="s">
        <v>598</v>
      </c>
      <c r="B64" t="s">
        <v>599</v>
      </c>
      <c r="C64" s="3" t="s">
        <v>1475</v>
      </c>
      <c r="D64" s="3" t="s">
        <v>1717</v>
      </c>
      <c r="E64" s="3" t="s">
        <v>1476</v>
      </c>
      <c r="F64" s="3" t="s">
        <v>1716</v>
      </c>
      <c r="G64" s="1">
        <v>243</v>
      </c>
      <c r="H64" s="1">
        <v>149</v>
      </c>
      <c r="I64" s="1">
        <v>1.6603121877116399E-2</v>
      </c>
      <c r="J64" s="1" t="s">
        <v>600</v>
      </c>
      <c r="K64" s="1" t="s">
        <v>601</v>
      </c>
      <c r="L64" s="1">
        <v>-1.2999999999999999E-2</v>
      </c>
    </row>
    <row r="65" spans="1:12">
      <c r="A65" s="1" t="s">
        <v>188</v>
      </c>
      <c r="B65" t="s">
        <v>853</v>
      </c>
      <c r="C65" s="3" t="s">
        <v>1232</v>
      </c>
      <c r="D65" s="3" t="s">
        <v>1675</v>
      </c>
      <c r="E65" s="3" t="s">
        <v>1233</v>
      </c>
      <c r="F65" s="3" t="s">
        <v>1670</v>
      </c>
      <c r="G65" s="1">
        <v>298</v>
      </c>
      <c r="H65" s="1">
        <v>149</v>
      </c>
      <c r="I65" s="2">
        <v>1.10141797904132E-9</v>
      </c>
      <c r="J65" s="1" t="s">
        <v>416</v>
      </c>
      <c r="K65" s="1" t="s">
        <v>417</v>
      </c>
      <c r="L65" s="1">
        <v>-5.1999999999999998E-2</v>
      </c>
    </row>
    <row r="66" spans="1:12">
      <c r="A66" s="1" t="s">
        <v>266</v>
      </c>
      <c r="B66" t="s">
        <v>964</v>
      </c>
      <c r="C66" s="3" t="s">
        <v>1591</v>
      </c>
      <c r="D66" s="3" t="s">
        <v>1592</v>
      </c>
      <c r="E66" s="3" t="s">
        <v>1117</v>
      </c>
      <c r="F66" s="3" t="s">
        <v>1593</v>
      </c>
      <c r="G66" s="1">
        <v>298</v>
      </c>
      <c r="H66" s="1">
        <v>149</v>
      </c>
      <c r="I66" s="1">
        <v>3.5823257374019001E-2</v>
      </c>
      <c r="J66" s="1" t="s">
        <v>413</v>
      </c>
      <c r="K66" s="1" t="s">
        <v>304</v>
      </c>
      <c r="L66" s="1">
        <v>5.8999999999999997E-2</v>
      </c>
    </row>
    <row r="67" spans="1:12">
      <c r="A67" s="1" t="s">
        <v>480</v>
      </c>
      <c r="B67" t="s">
        <v>185</v>
      </c>
      <c r="C67" s="3" t="s">
        <v>1579</v>
      </c>
      <c r="D67" s="3" t="s">
        <v>1736</v>
      </c>
      <c r="E67" s="3" t="s">
        <v>1580</v>
      </c>
      <c r="F67" s="3" t="s">
        <v>1581</v>
      </c>
      <c r="G67" s="1">
        <v>249</v>
      </c>
      <c r="H67" s="1">
        <v>149</v>
      </c>
      <c r="I67" s="1">
        <v>3.2197247778831602E-2</v>
      </c>
      <c r="J67" s="1" t="s">
        <v>481</v>
      </c>
      <c r="K67" s="1" t="s">
        <v>482</v>
      </c>
      <c r="L67" s="1">
        <v>-4.9000000000000002E-2</v>
      </c>
    </row>
    <row r="68" spans="1:12">
      <c r="A68" s="1" t="s">
        <v>246</v>
      </c>
      <c r="B68" t="s">
        <v>967</v>
      </c>
      <c r="C68" s="3" t="s">
        <v>1543</v>
      </c>
      <c r="D68" s="3" t="s">
        <v>1733</v>
      </c>
      <c r="E68" s="3" t="s">
        <v>1544</v>
      </c>
      <c r="F68" s="3" t="s">
        <v>1732</v>
      </c>
      <c r="G68" s="1">
        <v>298</v>
      </c>
      <c r="H68" s="1">
        <v>149</v>
      </c>
      <c r="I68" s="1">
        <v>2.7916688986037601E-2</v>
      </c>
      <c r="J68" s="1" t="s">
        <v>347</v>
      </c>
      <c r="K68" s="1" t="s">
        <v>348</v>
      </c>
      <c r="L68" s="1">
        <v>1.2999999999999999E-2</v>
      </c>
    </row>
    <row r="69" spans="1:12">
      <c r="A69" s="1" t="s">
        <v>234</v>
      </c>
      <c r="B69" t="s">
        <v>235</v>
      </c>
      <c r="C69" s="3" t="s">
        <v>1427</v>
      </c>
      <c r="D69" s="3" t="s">
        <v>1428</v>
      </c>
      <c r="E69" s="3" t="s">
        <v>1429</v>
      </c>
      <c r="F69" s="3" t="s">
        <v>1430</v>
      </c>
      <c r="G69" s="1">
        <v>243</v>
      </c>
      <c r="H69" s="1">
        <v>149</v>
      </c>
      <c r="I69" s="1">
        <v>8.3259815929827494E-3</v>
      </c>
      <c r="J69" s="1" t="s">
        <v>650</v>
      </c>
      <c r="K69" s="1" t="s">
        <v>651</v>
      </c>
      <c r="L69" s="1">
        <v>0.13300000000000001</v>
      </c>
    </row>
    <row r="70" spans="1:12">
      <c r="A70" s="1" t="s">
        <v>234</v>
      </c>
      <c r="B70" t="s">
        <v>235</v>
      </c>
      <c r="C70" s="3" t="s">
        <v>1498</v>
      </c>
      <c r="D70" s="3" t="s">
        <v>1724</v>
      </c>
      <c r="E70" s="3" t="s">
        <v>1499</v>
      </c>
      <c r="F70" s="3" t="s">
        <v>1500</v>
      </c>
      <c r="G70" s="1">
        <v>293</v>
      </c>
      <c r="H70" s="1">
        <v>149</v>
      </c>
      <c r="I70" s="1">
        <v>1.81177726612421E-2</v>
      </c>
      <c r="J70" s="1" t="s">
        <v>652</v>
      </c>
      <c r="K70" s="1" t="s">
        <v>653</v>
      </c>
      <c r="L70" s="1">
        <v>9.1999999999999998E-2</v>
      </c>
    </row>
    <row r="71" spans="1:12">
      <c r="A71" s="1" t="s">
        <v>646</v>
      </c>
      <c r="B71" t="s">
        <v>863</v>
      </c>
      <c r="C71" s="3" t="s">
        <v>1594</v>
      </c>
      <c r="D71" s="3" t="s">
        <v>1595</v>
      </c>
      <c r="E71" s="3" t="s">
        <v>1416</v>
      </c>
      <c r="F71" s="3" t="s">
        <v>1596</v>
      </c>
      <c r="G71" s="1">
        <v>298</v>
      </c>
      <c r="H71" s="1">
        <v>149</v>
      </c>
      <c r="I71" s="1">
        <v>3.6708385615326203E-2</v>
      </c>
      <c r="J71" s="1" t="s">
        <v>647</v>
      </c>
      <c r="K71" s="1" t="s">
        <v>648</v>
      </c>
      <c r="L71" s="1">
        <v>0.109</v>
      </c>
    </row>
    <row r="72" spans="1:12">
      <c r="A72" s="1" t="s">
        <v>466</v>
      </c>
      <c r="B72" t="s">
        <v>853</v>
      </c>
      <c r="C72" s="3" t="s">
        <v>1554</v>
      </c>
      <c r="D72" s="3" t="s">
        <v>1555</v>
      </c>
      <c r="E72" s="3" t="s">
        <v>1556</v>
      </c>
      <c r="F72" s="3" t="s">
        <v>1557</v>
      </c>
      <c r="G72" s="1">
        <v>298</v>
      </c>
      <c r="H72" s="1">
        <v>149</v>
      </c>
      <c r="I72" s="1">
        <v>2.9700519563465901E-2</v>
      </c>
      <c r="J72" s="1" t="s">
        <v>467</v>
      </c>
      <c r="K72" s="1" t="s">
        <v>468</v>
      </c>
      <c r="L72" s="1">
        <v>0.21299999999999999</v>
      </c>
    </row>
    <row r="73" spans="1:12">
      <c r="A73" s="1" t="s">
        <v>215</v>
      </c>
      <c r="B73" t="s">
        <v>974</v>
      </c>
      <c r="C73" s="3" t="s">
        <v>1289</v>
      </c>
      <c r="D73" s="3" t="s">
        <v>1290</v>
      </c>
      <c r="E73" s="3" t="s">
        <v>1263</v>
      </c>
      <c r="F73" s="3" t="s">
        <v>1291</v>
      </c>
      <c r="G73" s="1">
        <v>260</v>
      </c>
      <c r="H73" s="1">
        <v>149</v>
      </c>
      <c r="I73" s="1">
        <v>1.65667472332418E-3</v>
      </c>
      <c r="J73" s="1" t="s">
        <v>606</v>
      </c>
      <c r="K73" s="1" t="s">
        <v>607</v>
      </c>
      <c r="L73" s="1">
        <v>3.6999999999999998E-2</v>
      </c>
    </row>
    <row r="74" spans="1:12">
      <c r="A74" s="1" t="s">
        <v>189</v>
      </c>
      <c r="B74" t="s">
        <v>853</v>
      </c>
      <c r="C74" s="3" t="s">
        <v>1634</v>
      </c>
      <c r="D74" s="3" t="s">
        <v>1635</v>
      </c>
      <c r="E74" s="3" t="s">
        <v>1636</v>
      </c>
      <c r="F74" s="3" t="s">
        <v>1637</v>
      </c>
      <c r="G74" s="1">
        <v>298</v>
      </c>
      <c r="H74" s="1">
        <v>149</v>
      </c>
      <c r="I74" s="1">
        <v>4.2420072785712699E-2</v>
      </c>
      <c r="J74" s="1" t="s">
        <v>587</v>
      </c>
      <c r="K74" s="1" t="s">
        <v>588</v>
      </c>
      <c r="L74" s="1">
        <v>-4.1000000000000002E-2</v>
      </c>
    </row>
    <row r="75" spans="1:12">
      <c r="A75" s="1" t="s">
        <v>501</v>
      </c>
      <c r="B75" t="s">
        <v>975</v>
      </c>
      <c r="C75" s="3" t="s">
        <v>1117</v>
      </c>
      <c r="D75" s="3" t="s">
        <v>1544</v>
      </c>
      <c r="E75" s="3" t="s">
        <v>1568</v>
      </c>
      <c r="F75" s="3" t="s">
        <v>1569</v>
      </c>
      <c r="G75" s="1">
        <v>258</v>
      </c>
      <c r="H75" s="1">
        <v>149</v>
      </c>
      <c r="I75" s="1">
        <v>3.1119945225064598E-2</v>
      </c>
      <c r="J75" s="1" t="s">
        <v>502</v>
      </c>
      <c r="K75" s="1" t="s">
        <v>503</v>
      </c>
      <c r="L75" s="1">
        <v>-0.33600000000000002</v>
      </c>
    </row>
    <row r="76" spans="1:12">
      <c r="A76" s="1" t="s">
        <v>349</v>
      </c>
      <c r="B76" t="s">
        <v>977</v>
      </c>
      <c r="C76" s="3" t="s">
        <v>1039</v>
      </c>
      <c r="D76" s="3" t="s">
        <v>1367</v>
      </c>
      <c r="E76" s="3" t="s">
        <v>1058</v>
      </c>
      <c r="F76" s="3" t="s">
        <v>1368</v>
      </c>
      <c r="G76" s="1">
        <v>216</v>
      </c>
      <c r="H76" s="1">
        <v>149</v>
      </c>
      <c r="I76" s="1">
        <v>5.16639208112964E-3</v>
      </c>
      <c r="J76" s="1" t="s">
        <v>243</v>
      </c>
      <c r="K76" s="1" t="s">
        <v>350</v>
      </c>
      <c r="L76" s="1">
        <v>-0.155</v>
      </c>
    </row>
    <row r="77" spans="1:12">
      <c r="A77" s="1" t="s">
        <v>168</v>
      </c>
      <c r="B77" t="s">
        <v>853</v>
      </c>
      <c r="C77" s="3" t="s">
        <v>1315</v>
      </c>
      <c r="D77" s="3" t="s">
        <v>1316</v>
      </c>
      <c r="E77" s="3" t="s">
        <v>1157</v>
      </c>
      <c r="F77" s="3" t="s">
        <v>1317</v>
      </c>
      <c r="G77" s="1">
        <v>225</v>
      </c>
      <c r="H77" s="1">
        <v>149</v>
      </c>
      <c r="I77" s="1">
        <v>2.5879133458465002E-3</v>
      </c>
      <c r="J77" s="1" t="s">
        <v>701</v>
      </c>
      <c r="K77" s="1" t="s">
        <v>702</v>
      </c>
      <c r="L77" s="1">
        <v>7.6999999999999999E-2</v>
      </c>
    </row>
    <row r="78" spans="1:12">
      <c r="A78" s="1" t="s">
        <v>523</v>
      </c>
      <c r="B78" t="s">
        <v>853</v>
      </c>
      <c r="C78" s="3" t="s">
        <v>1268</v>
      </c>
      <c r="D78" s="3" t="s">
        <v>1055</v>
      </c>
      <c r="E78" s="3" t="s">
        <v>1056</v>
      </c>
      <c r="F78" s="3" t="s">
        <v>1269</v>
      </c>
      <c r="G78" s="1">
        <v>246</v>
      </c>
      <c r="H78" s="1">
        <v>149</v>
      </c>
      <c r="I78" s="1">
        <v>8.7980376697439498E-4</v>
      </c>
      <c r="J78" s="1" t="s">
        <v>524</v>
      </c>
      <c r="K78" s="1" t="s">
        <v>401</v>
      </c>
      <c r="L78" s="1">
        <v>0.30599999999999999</v>
      </c>
    </row>
    <row r="79" spans="1:12">
      <c r="A79" s="1" t="s">
        <v>164</v>
      </c>
      <c r="B79" t="s">
        <v>978</v>
      </c>
      <c r="C79" s="3" t="s">
        <v>1401</v>
      </c>
      <c r="D79" s="3" t="s">
        <v>1402</v>
      </c>
      <c r="E79" s="3" t="s">
        <v>1018</v>
      </c>
      <c r="F79" s="3" t="s">
        <v>1403</v>
      </c>
      <c r="G79" s="1">
        <v>289</v>
      </c>
      <c r="H79" s="1">
        <v>149</v>
      </c>
      <c r="I79" s="1">
        <v>6.5410747440535696E-3</v>
      </c>
      <c r="J79" s="1" t="s">
        <v>545</v>
      </c>
      <c r="K79" s="1" t="s">
        <v>162</v>
      </c>
      <c r="L79" s="1">
        <v>0.19900000000000001</v>
      </c>
    </row>
    <row r="80" spans="1:12">
      <c r="A80" s="1" t="s">
        <v>272</v>
      </c>
      <c r="B80" t="s">
        <v>198</v>
      </c>
      <c r="C80" s="3" t="s">
        <v>1487</v>
      </c>
      <c r="D80" s="3" t="s">
        <v>1718</v>
      </c>
      <c r="E80" s="3" t="s">
        <v>1488</v>
      </c>
      <c r="F80" s="3" t="s">
        <v>1719</v>
      </c>
      <c r="G80" s="1">
        <v>298</v>
      </c>
      <c r="H80" s="1">
        <v>149</v>
      </c>
      <c r="I80" s="1">
        <v>1.7783429738921198E-2</v>
      </c>
      <c r="J80" s="1" t="s">
        <v>453</v>
      </c>
      <c r="K80" s="1" t="s">
        <v>454</v>
      </c>
      <c r="L80" s="1">
        <v>0.02</v>
      </c>
    </row>
    <row r="81" spans="1:12">
      <c r="A81" s="1" t="s">
        <v>196</v>
      </c>
      <c r="B81" t="s">
        <v>859</v>
      </c>
      <c r="C81" s="3" t="s">
        <v>1158</v>
      </c>
      <c r="D81" s="3" t="s">
        <v>1469</v>
      </c>
      <c r="E81" s="3" t="s">
        <v>1287</v>
      </c>
      <c r="F81" s="3" t="s">
        <v>1239</v>
      </c>
      <c r="G81" s="1">
        <v>298</v>
      </c>
      <c r="H81" s="1">
        <v>149</v>
      </c>
      <c r="I81" s="1">
        <v>1.5131288880965399E-2</v>
      </c>
      <c r="J81" s="1" t="s">
        <v>573</v>
      </c>
      <c r="K81" s="1" t="s">
        <v>574</v>
      </c>
      <c r="L81" s="1">
        <v>-0.39400000000000002</v>
      </c>
    </row>
    <row r="82" spans="1:12">
      <c r="A82" s="1" t="s">
        <v>296</v>
      </c>
      <c r="B82" t="s">
        <v>851</v>
      </c>
      <c r="C82" s="3" t="s">
        <v>1250</v>
      </c>
      <c r="D82" s="3" t="s">
        <v>1677</v>
      </c>
      <c r="E82" s="3" t="s">
        <v>1251</v>
      </c>
      <c r="F82" s="3" t="s">
        <v>1678</v>
      </c>
      <c r="G82" s="1">
        <v>298</v>
      </c>
      <c r="H82" s="1">
        <v>149</v>
      </c>
      <c r="I82" s="1">
        <v>4.8979466857547297E-4</v>
      </c>
      <c r="J82" s="1" t="s">
        <v>581</v>
      </c>
      <c r="K82" s="1" t="s">
        <v>582</v>
      </c>
      <c r="L82" s="1">
        <v>2.1999999999999999E-2</v>
      </c>
    </row>
    <row r="83" spans="1:12">
      <c r="A83" s="1" t="s">
        <v>488</v>
      </c>
      <c r="B83" t="s">
        <v>853</v>
      </c>
      <c r="C83" s="3" t="s">
        <v>1018</v>
      </c>
      <c r="D83" s="3" t="s">
        <v>1273</v>
      </c>
      <c r="E83" s="3" t="s">
        <v>1037</v>
      </c>
      <c r="F83" s="3" t="s">
        <v>1274</v>
      </c>
      <c r="G83" s="1">
        <v>298</v>
      </c>
      <c r="H83" s="1">
        <v>149</v>
      </c>
      <c r="I83" s="1">
        <v>1.0136006171254199E-3</v>
      </c>
      <c r="J83" s="1" t="s">
        <v>162</v>
      </c>
      <c r="K83" s="1" t="s">
        <v>489</v>
      </c>
      <c r="L83" s="1">
        <v>-0.152</v>
      </c>
    </row>
    <row r="84" spans="1:12">
      <c r="A84" s="1" t="s">
        <v>365</v>
      </c>
      <c r="B84" t="s">
        <v>980</v>
      </c>
      <c r="C84" s="3" t="s">
        <v>1337</v>
      </c>
      <c r="D84" s="3" t="s">
        <v>1338</v>
      </c>
      <c r="E84" s="3" t="s">
        <v>1339</v>
      </c>
      <c r="F84" s="3" t="s">
        <v>1340</v>
      </c>
      <c r="G84" s="1">
        <v>298</v>
      </c>
      <c r="H84" s="1">
        <v>149</v>
      </c>
      <c r="I84" s="1">
        <v>3.38091158394925E-3</v>
      </c>
      <c r="J84" s="1" t="s">
        <v>366</v>
      </c>
      <c r="K84" s="1" t="s">
        <v>367</v>
      </c>
      <c r="L84" s="1">
        <v>-5.0999999999999997E-2</v>
      </c>
    </row>
    <row r="85" spans="1:12">
      <c r="A85" s="1" t="s">
        <v>570</v>
      </c>
      <c r="B85" t="s">
        <v>571</v>
      </c>
      <c r="C85" s="3" t="s">
        <v>1357</v>
      </c>
      <c r="D85" s="3" t="s">
        <v>1358</v>
      </c>
      <c r="E85" s="3" t="s">
        <v>1359</v>
      </c>
      <c r="F85" s="3" t="s">
        <v>1018</v>
      </c>
      <c r="G85" s="1">
        <v>298</v>
      </c>
      <c r="H85" s="1">
        <v>149</v>
      </c>
      <c r="I85" s="1">
        <v>4.7559735593777804E-3</v>
      </c>
      <c r="J85" s="1" t="s">
        <v>572</v>
      </c>
      <c r="K85" s="1" t="s">
        <v>16</v>
      </c>
      <c r="L85" s="1">
        <v>-0.11700000000000001</v>
      </c>
    </row>
    <row r="86" spans="1:12">
      <c r="A86" s="1" t="s">
        <v>327</v>
      </c>
      <c r="B86" t="s">
        <v>947</v>
      </c>
      <c r="C86" s="3" t="s">
        <v>1448</v>
      </c>
      <c r="D86" s="3" t="s">
        <v>1449</v>
      </c>
      <c r="E86" s="3" t="s">
        <v>1450</v>
      </c>
      <c r="F86" s="3" t="s">
        <v>1018</v>
      </c>
      <c r="G86" s="1">
        <v>298</v>
      </c>
      <c r="H86" s="1">
        <v>149</v>
      </c>
      <c r="I86" s="1">
        <v>1.2001528002485801E-2</v>
      </c>
      <c r="J86" s="1" t="s">
        <v>568</v>
      </c>
      <c r="K86" s="1" t="s">
        <v>16</v>
      </c>
      <c r="L86" s="1">
        <v>-0.186</v>
      </c>
    </row>
    <row r="87" spans="1:12">
      <c r="A87" s="1" t="s">
        <v>202</v>
      </c>
      <c r="B87" t="s">
        <v>203</v>
      </c>
      <c r="C87" s="3" t="s">
        <v>1057</v>
      </c>
      <c r="D87" s="3" t="s">
        <v>1492</v>
      </c>
      <c r="E87" s="3" t="s">
        <v>1493</v>
      </c>
      <c r="F87" s="3" t="s">
        <v>1494</v>
      </c>
      <c r="G87" s="1">
        <v>248</v>
      </c>
      <c r="H87" s="1">
        <v>149</v>
      </c>
      <c r="I87" s="1">
        <v>1.7952659095916101E-2</v>
      </c>
      <c r="J87" s="1" t="s">
        <v>439</v>
      </c>
      <c r="K87" s="1" t="s">
        <v>440</v>
      </c>
      <c r="L87" s="1">
        <v>-0.14799999999999999</v>
      </c>
    </row>
    <row r="88" spans="1:12">
      <c r="A88" s="1" t="s">
        <v>166</v>
      </c>
      <c r="B88" t="s">
        <v>982</v>
      </c>
      <c r="C88" s="3" t="s">
        <v>1236</v>
      </c>
      <c r="D88" s="3" t="s">
        <v>1237</v>
      </c>
      <c r="E88" s="3" t="s">
        <v>1238</v>
      </c>
      <c r="F88" s="3" t="s">
        <v>1671</v>
      </c>
      <c r="G88" s="1">
        <v>298</v>
      </c>
      <c r="H88" s="1">
        <v>149</v>
      </c>
      <c r="I88" s="2">
        <v>1.84598465932068E-6</v>
      </c>
      <c r="J88" s="1" t="s">
        <v>355</v>
      </c>
      <c r="K88" s="1" t="s">
        <v>356</v>
      </c>
      <c r="L88" s="1">
        <v>-4.4999999999999998E-2</v>
      </c>
    </row>
    <row r="89" spans="1:12">
      <c r="A89" s="1" t="s">
        <v>298</v>
      </c>
      <c r="B89" t="s">
        <v>953</v>
      </c>
      <c r="C89" s="3" t="s">
        <v>1059</v>
      </c>
      <c r="D89" s="3" t="s">
        <v>1632</v>
      </c>
      <c r="E89" s="3" t="s">
        <v>1056</v>
      </c>
      <c r="F89" s="3" t="s">
        <v>1633</v>
      </c>
      <c r="G89" s="1">
        <v>218</v>
      </c>
      <c r="H89" s="1">
        <v>149</v>
      </c>
      <c r="I89" s="1">
        <v>4.2248936421635103E-2</v>
      </c>
      <c r="J89" s="1" t="s">
        <v>593</v>
      </c>
      <c r="K89" s="1" t="s">
        <v>594</v>
      </c>
      <c r="L89" s="1">
        <v>0.108</v>
      </c>
    </row>
    <row r="90" spans="1:12">
      <c r="A90" s="1" t="s">
        <v>471</v>
      </c>
      <c r="B90" t="s">
        <v>869</v>
      </c>
      <c r="C90" s="3" t="s">
        <v>1360</v>
      </c>
      <c r="D90" s="3" t="s">
        <v>1361</v>
      </c>
      <c r="E90" s="3" t="s">
        <v>1362</v>
      </c>
      <c r="F90" s="3" t="s">
        <v>1363</v>
      </c>
      <c r="G90" s="1">
        <v>260</v>
      </c>
      <c r="H90" s="1">
        <v>149</v>
      </c>
      <c r="I90" s="1">
        <v>4.7559735593777804E-3</v>
      </c>
      <c r="J90" s="1" t="s">
        <v>472</v>
      </c>
      <c r="K90" s="1" t="s">
        <v>473</v>
      </c>
      <c r="L90" s="1">
        <v>8.5000000000000006E-2</v>
      </c>
    </row>
    <row r="91" spans="1:12">
      <c r="A91" s="1" t="s">
        <v>286</v>
      </c>
      <c r="B91" t="s">
        <v>896</v>
      </c>
      <c r="C91" s="3" t="s">
        <v>1056</v>
      </c>
      <c r="D91" s="3" t="s">
        <v>1470</v>
      </c>
      <c r="E91" s="3" t="s">
        <v>1471</v>
      </c>
      <c r="F91" s="3" t="s">
        <v>1472</v>
      </c>
      <c r="G91" s="1">
        <v>242</v>
      </c>
      <c r="H91" s="1">
        <v>149</v>
      </c>
      <c r="I91" s="1">
        <v>1.5131288880965399E-2</v>
      </c>
      <c r="J91" s="1" t="s">
        <v>477</v>
      </c>
      <c r="K91" s="1" t="s">
        <v>504</v>
      </c>
      <c r="L91" s="1">
        <v>-0.11899999999999999</v>
      </c>
    </row>
    <row r="92" spans="1:12">
      <c r="A92" s="1" t="s">
        <v>436</v>
      </c>
      <c r="B92" t="s">
        <v>935</v>
      </c>
      <c r="C92" s="3" t="s">
        <v>1378</v>
      </c>
      <c r="D92" s="3" t="s">
        <v>1698</v>
      </c>
      <c r="E92" s="3" t="s">
        <v>1379</v>
      </c>
      <c r="F92" s="3" t="s">
        <v>1697</v>
      </c>
      <c r="G92" s="1">
        <v>242</v>
      </c>
      <c r="H92" s="1">
        <v>149</v>
      </c>
      <c r="I92" s="1">
        <v>5.42125566614126E-3</v>
      </c>
      <c r="J92" s="1" t="s">
        <v>437</v>
      </c>
      <c r="K92" s="1" t="s">
        <v>438</v>
      </c>
      <c r="L92" s="1">
        <v>2.5999999999999999E-2</v>
      </c>
    </row>
    <row r="93" spans="1:12">
      <c r="A93" s="1" t="s">
        <v>669</v>
      </c>
      <c r="B93" t="s">
        <v>981</v>
      </c>
      <c r="C93" s="3" t="s">
        <v>1022</v>
      </c>
      <c r="D93" s="3" t="s">
        <v>1331</v>
      </c>
      <c r="E93" s="3" t="s">
        <v>1332</v>
      </c>
      <c r="F93" s="3" t="s">
        <v>1694</v>
      </c>
      <c r="G93" s="1">
        <v>225</v>
      </c>
      <c r="H93" s="1">
        <v>149</v>
      </c>
      <c r="I93" s="1">
        <v>2.9753335941977502E-3</v>
      </c>
      <c r="J93" s="1" t="s">
        <v>670</v>
      </c>
      <c r="K93" s="1" t="s">
        <v>671</v>
      </c>
      <c r="L93" s="1">
        <v>-3.6999999999999998E-2</v>
      </c>
    </row>
    <row r="94" spans="1:12">
      <c r="A94" s="1" t="s">
        <v>269</v>
      </c>
      <c r="B94" t="s">
        <v>983</v>
      </c>
      <c r="C94" s="3" t="s">
        <v>1588</v>
      </c>
      <c r="D94" s="3" t="s">
        <v>1589</v>
      </c>
      <c r="E94" s="3" t="s">
        <v>1590</v>
      </c>
      <c r="F94" s="3" t="s">
        <v>1377</v>
      </c>
      <c r="G94" s="1">
        <v>292</v>
      </c>
      <c r="H94" s="1">
        <v>149</v>
      </c>
      <c r="I94" s="1">
        <v>3.3966838704387402E-2</v>
      </c>
      <c r="J94" s="1" t="s">
        <v>441</v>
      </c>
      <c r="K94" s="1" t="s">
        <v>442</v>
      </c>
      <c r="L94" s="1">
        <v>0.11600000000000001</v>
      </c>
    </row>
    <row r="95" spans="1:12">
      <c r="A95" s="1" t="s">
        <v>241</v>
      </c>
      <c r="B95" t="s">
        <v>242</v>
      </c>
      <c r="C95" s="3" t="s">
        <v>1467</v>
      </c>
      <c r="D95" s="3" t="s">
        <v>1713</v>
      </c>
      <c r="E95" s="3" t="s">
        <v>1468</v>
      </c>
      <c r="F95" s="3" t="s">
        <v>1714</v>
      </c>
      <c r="G95" s="1">
        <v>298</v>
      </c>
      <c r="H95" s="1">
        <v>149</v>
      </c>
      <c r="I95" s="1">
        <v>1.5099699414044101E-2</v>
      </c>
      <c r="J95" s="1" t="s">
        <v>621</v>
      </c>
      <c r="K95" s="1" t="s">
        <v>622</v>
      </c>
      <c r="L95" s="1">
        <v>-3.9E-2</v>
      </c>
    </row>
    <row r="96" spans="1:12">
      <c r="A96" s="1" t="s">
        <v>229</v>
      </c>
      <c r="B96" t="s">
        <v>906</v>
      </c>
      <c r="C96" s="3" t="s">
        <v>1097</v>
      </c>
      <c r="D96" s="3" t="s">
        <v>1056</v>
      </c>
      <c r="E96" s="3" t="s">
        <v>1284</v>
      </c>
      <c r="F96" s="3" t="s">
        <v>1285</v>
      </c>
      <c r="G96" s="1">
        <v>223</v>
      </c>
      <c r="H96" s="1">
        <v>149</v>
      </c>
      <c r="I96" s="1">
        <v>1.5181039357639199E-3</v>
      </c>
      <c r="J96" s="1" t="s">
        <v>547</v>
      </c>
      <c r="K96" s="1" t="s">
        <v>548</v>
      </c>
      <c r="L96" s="1">
        <v>0.42699999999999999</v>
      </c>
    </row>
    <row r="97" spans="1:12">
      <c r="A97" s="1" t="s">
        <v>360</v>
      </c>
      <c r="B97" t="s">
        <v>361</v>
      </c>
      <c r="C97" s="3" t="s">
        <v>1532</v>
      </c>
      <c r="D97" s="3" t="s">
        <v>1533</v>
      </c>
      <c r="E97" s="3" t="s">
        <v>1154</v>
      </c>
      <c r="F97" s="3" t="s">
        <v>1534</v>
      </c>
      <c r="G97" s="1">
        <v>298</v>
      </c>
      <c r="H97" s="1">
        <v>149</v>
      </c>
      <c r="I97" s="1">
        <v>2.70195098119673E-2</v>
      </c>
      <c r="J97" s="1" t="s">
        <v>362</v>
      </c>
      <c r="K97" s="1" t="s">
        <v>160</v>
      </c>
      <c r="L97" s="1">
        <v>9.1999999999999998E-2</v>
      </c>
    </row>
    <row r="98" spans="1:12">
      <c r="A98" s="1" t="s">
        <v>655</v>
      </c>
      <c r="B98" t="s">
        <v>984</v>
      </c>
      <c r="C98" s="3" t="s">
        <v>1056</v>
      </c>
      <c r="D98" s="3" t="s">
        <v>1326</v>
      </c>
      <c r="E98" s="3" t="s">
        <v>1327</v>
      </c>
      <c r="F98" s="3" t="s">
        <v>1328</v>
      </c>
      <c r="G98" s="1">
        <v>298</v>
      </c>
      <c r="H98" s="1">
        <v>149</v>
      </c>
      <c r="I98" s="1">
        <v>2.8134478662160899E-3</v>
      </c>
      <c r="J98" s="1" t="s">
        <v>378</v>
      </c>
      <c r="K98" s="1" t="s">
        <v>656</v>
      </c>
      <c r="L98" s="1">
        <v>-0.107</v>
      </c>
    </row>
    <row r="99" spans="1:12">
      <c r="A99" s="1" t="s">
        <v>682</v>
      </c>
      <c r="B99" t="s">
        <v>988</v>
      </c>
      <c r="C99" s="3" t="s">
        <v>1456</v>
      </c>
      <c r="D99" s="3" t="s">
        <v>1712</v>
      </c>
      <c r="E99" s="3" t="s">
        <v>1457</v>
      </c>
      <c r="F99" s="3">
        <v>171118116</v>
      </c>
      <c r="G99" s="1">
        <v>217</v>
      </c>
      <c r="H99" s="1">
        <v>149</v>
      </c>
      <c r="I99" s="1">
        <v>1.2259999209799E-2</v>
      </c>
      <c r="J99" s="1" t="s">
        <v>683</v>
      </c>
      <c r="K99" s="1" t="s">
        <v>684</v>
      </c>
      <c r="L99" s="1">
        <v>2.5999999999999999E-2</v>
      </c>
    </row>
    <row r="100" spans="1:12">
      <c r="A100" s="1" t="s">
        <v>402</v>
      </c>
      <c r="B100" t="s">
        <v>989</v>
      </c>
      <c r="C100" s="3" t="s">
        <v>1535</v>
      </c>
      <c r="D100" s="3" t="s">
        <v>1536</v>
      </c>
      <c r="E100" s="3" t="s">
        <v>1236</v>
      </c>
      <c r="F100" s="3" t="s">
        <v>1537</v>
      </c>
      <c r="G100" s="1">
        <v>262</v>
      </c>
      <c r="H100" s="1">
        <v>149</v>
      </c>
      <c r="I100" s="1">
        <v>2.70195098119673E-2</v>
      </c>
      <c r="J100" s="1" t="s">
        <v>403</v>
      </c>
      <c r="K100" s="1" t="s">
        <v>404</v>
      </c>
      <c r="L100" s="1">
        <v>0.04</v>
      </c>
    </row>
    <row r="101" spans="1:12">
      <c r="A101" s="1" t="s">
        <v>720</v>
      </c>
      <c r="B101" t="s">
        <v>853</v>
      </c>
      <c r="C101" s="3" t="s">
        <v>1480</v>
      </c>
      <c r="D101" s="3" t="s">
        <v>1087</v>
      </c>
      <c r="E101" s="3" t="s">
        <v>1481</v>
      </c>
      <c r="F101" s="3" t="s">
        <v>1482</v>
      </c>
      <c r="G101" s="1">
        <v>298</v>
      </c>
      <c r="H101" s="1">
        <v>149</v>
      </c>
      <c r="I101" s="1">
        <v>1.7093893281954601E-2</v>
      </c>
      <c r="J101" s="1" t="s">
        <v>721</v>
      </c>
      <c r="K101" s="1" t="s">
        <v>722</v>
      </c>
      <c r="L101" s="1">
        <v>0.379</v>
      </c>
    </row>
    <row r="102" spans="1:12">
      <c r="A102" s="1" t="s">
        <v>389</v>
      </c>
      <c r="B102" t="s">
        <v>354</v>
      </c>
      <c r="C102" s="3" t="s">
        <v>1575</v>
      </c>
      <c r="D102" s="3" t="s">
        <v>1630</v>
      </c>
      <c r="E102" s="3" t="s">
        <v>1337</v>
      </c>
      <c r="F102" s="3" t="s">
        <v>1631</v>
      </c>
      <c r="G102" s="1">
        <v>231</v>
      </c>
      <c r="H102" s="1">
        <v>149</v>
      </c>
      <c r="I102" s="1">
        <v>4.1413856264056602E-2</v>
      </c>
      <c r="J102" s="1" t="s">
        <v>390</v>
      </c>
      <c r="K102" s="1" t="s">
        <v>391</v>
      </c>
      <c r="L102" s="1">
        <v>0.06</v>
      </c>
    </row>
    <row r="103" spans="1:12">
      <c r="A103" s="1" t="s">
        <v>287</v>
      </c>
      <c r="B103" t="s">
        <v>854</v>
      </c>
      <c r="C103" s="3" t="s">
        <v>1239</v>
      </c>
      <c r="D103" s="3" t="s">
        <v>1045</v>
      </c>
      <c r="E103" s="3" t="s">
        <v>1240</v>
      </c>
      <c r="F103" s="3" t="s">
        <v>1057</v>
      </c>
      <c r="G103" s="1">
        <v>298</v>
      </c>
      <c r="H103" s="1">
        <v>149</v>
      </c>
      <c r="I103" s="1">
        <v>1.2329318838136E-4</v>
      </c>
      <c r="J103" s="1" t="s">
        <v>528</v>
      </c>
      <c r="K103" s="1" t="s">
        <v>258</v>
      </c>
      <c r="L103" s="1">
        <v>-0.64500000000000002</v>
      </c>
    </row>
    <row r="104" spans="1:12">
      <c r="A104" s="1" t="s">
        <v>262</v>
      </c>
      <c r="B104" t="s">
        <v>939</v>
      </c>
      <c r="C104" s="3" t="s">
        <v>1260</v>
      </c>
      <c r="D104" s="3" t="s">
        <v>1679</v>
      </c>
      <c r="E104" s="3" t="s">
        <v>1261</v>
      </c>
      <c r="F104" s="3" t="s">
        <v>1680</v>
      </c>
      <c r="G104" s="1">
        <v>298</v>
      </c>
      <c r="H104" s="1">
        <v>149</v>
      </c>
      <c r="I104" s="1">
        <v>6.3366914179533503E-4</v>
      </c>
      <c r="J104" s="1" t="s">
        <v>387</v>
      </c>
      <c r="K104" s="1" t="s">
        <v>388</v>
      </c>
      <c r="L104" s="1">
        <v>4.4999999999999998E-2</v>
      </c>
    </row>
    <row r="105" spans="1:12">
      <c r="A105" s="1" t="s">
        <v>676</v>
      </c>
      <c r="B105" t="s">
        <v>993</v>
      </c>
      <c r="C105" s="3" t="s">
        <v>1018</v>
      </c>
      <c r="D105" s="3" t="s">
        <v>1303</v>
      </c>
      <c r="E105" s="3" t="s">
        <v>1304</v>
      </c>
      <c r="F105" s="3" t="s">
        <v>1305</v>
      </c>
      <c r="G105" s="1">
        <v>298</v>
      </c>
      <c r="H105" s="1">
        <v>149</v>
      </c>
      <c r="I105" s="1">
        <v>2.0867811807222E-3</v>
      </c>
      <c r="J105" s="1" t="s">
        <v>162</v>
      </c>
      <c r="K105" s="1" t="s">
        <v>677</v>
      </c>
      <c r="L105" s="1">
        <v>-0.17799999999999999</v>
      </c>
    </row>
    <row r="106" spans="1:12">
      <c r="A106" s="1" t="s">
        <v>616</v>
      </c>
      <c r="B106" t="s">
        <v>951</v>
      </c>
      <c r="C106" s="3" t="s">
        <v>1246</v>
      </c>
      <c r="D106" s="3" t="s">
        <v>1247</v>
      </c>
      <c r="E106" s="3" t="s">
        <v>1248</v>
      </c>
      <c r="F106" s="3" t="s">
        <v>1249</v>
      </c>
      <c r="G106" s="1">
        <v>225</v>
      </c>
      <c r="H106" s="1">
        <v>149</v>
      </c>
      <c r="I106" s="1">
        <v>3.0532874349839501E-4</v>
      </c>
      <c r="J106" s="1" t="s">
        <v>617</v>
      </c>
      <c r="K106" s="1" t="s">
        <v>618</v>
      </c>
      <c r="L106" s="1">
        <v>0.19600000000000001</v>
      </c>
    </row>
    <row r="107" spans="1:12">
      <c r="A107" s="1" t="s">
        <v>427</v>
      </c>
      <c r="B107" t="s">
        <v>969</v>
      </c>
      <c r="C107" s="3" t="s">
        <v>1364</v>
      </c>
      <c r="D107" s="3" t="s">
        <v>1365</v>
      </c>
      <c r="E107" s="3" t="s">
        <v>1056</v>
      </c>
      <c r="F107" s="3" t="s">
        <v>1366</v>
      </c>
      <c r="G107" s="1">
        <v>298</v>
      </c>
      <c r="H107" s="1">
        <v>149</v>
      </c>
      <c r="I107" s="1">
        <v>4.7559735593777804E-3</v>
      </c>
      <c r="J107" s="1" t="s">
        <v>428</v>
      </c>
      <c r="K107" s="1" t="s">
        <v>270</v>
      </c>
      <c r="L107" s="1">
        <v>0.17599999999999999</v>
      </c>
    </row>
    <row r="108" spans="1:12">
      <c r="A108" s="1" t="s">
        <v>265</v>
      </c>
      <c r="B108" t="s">
        <v>853</v>
      </c>
      <c r="C108" s="3" t="s">
        <v>1656</v>
      </c>
      <c r="D108" s="3" t="s">
        <v>1749</v>
      </c>
      <c r="E108" s="3" t="s">
        <v>1657</v>
      </c>
      <c r="F108" s="3" t="s">
        <v>1750</v>
      </c>
      <c r="G108" s="1">
        <v>298</v>
      </c>
      <c r="H108" s="1">
        <v>149</v>
      </c>
      <c r="I108" s="1">
        <v>4.7479828554850001E-2</v>
      </c>
      <c r="J108" s="1" t="s">
        <v>410</v>
      </c>
      <c r="K108" s="1" t="s">
        <v>411</v>
      </c>
      <c r="L108" s="1">
        <v>2.1999999999999999E-2</v>
      </c>
    </row>
    <row r="109" spans="1:12">
      <c r="A109" s="1" t="s">
        <v>291</v>
      </c>
      <c r="B109" t="s">
        <v>199</v>
      </c>
      <c r="C109" s="3" t="s">
        <v>1228</v>
      </c>
      <c r="D109" s="3" t="s">
        <v>1673</v>
      </c>
      <c r="E109" s="3" t="s">
        <v>1229</v>
      </c>
      <c r="F109" s="3" t="s">
        <v>1668</v>
      </c>
      <c r="G109" s="1">
        <v>298</v>
      </c>
      <c r="H109" s="1">
        <v>149</v>
      </c>
      <c r="I109" s="2">
        <v>3.5888773434586303E-11</v>
      </c>
      <c r="J109" s="1" t="s">
        <v>538</v>
      </c>
      <c r="K109" s="1" t="s">
        <v>539</v>
      </c>
      <c r="L109" s="1">
        <v>-7.8E-2</v>
      </c>
    </row>
    <row r="110" spans="1:12">
      <c r="A110" s="1" t="s">
        <v>169</v>
      </c>
      <c r="B110" t="s">
        <v>170</v>
      </c>
      <c r="C110" s="3" t="s">
        <v>1039</v>
      </c>
      <c r="D110" s="3" t="s">
        <v>1369</v>
      </c>
      <c r="E110" s="3" t="s">
        <v>1370</v>
      </c>
      <c r="F110" s="3" t="s">
        <v>1371</v>
      </c>
      <c r="G110" s="1">
        <v>248</v>
      </c>
      <c r="H110" s="1">
        <v>149</v>
      </c>
      <c r="I110" s="1">
        <v>5.2701769586250896E-3</v>
      </c>
      <c r="J110" s="1" t="s">
        <v>412</v>
      </c>
      <c r="K110" s="1" t="s">
        <v>630</v>
      </c>
      <c r="L110" s="1">
        <v>-9.4E-2</v>
      </c>
    </row>
    <row r="111" spans="1:12">
      <c r="A111" s="1" t="s">
        <v>211</v>
      </c>
      <c r="B111" t="s">
        <v>995</v>
      </c>
      <c r="C111" s="3" t="s">
        <v>1552</v>
      </c>
      <c r="D111" s="3" t="s">
        <v>1734</v>
      </c>
      <c r="E111" s="3" t="s">
        <v>1553</v>
      </c>
      <c r="F111" s="3" t="s">
        <v>1735</v>
      </c>
      <c r="G111" s="1">
        <v>298</v>
      </c>
      <c r="H111" s="1">
        <v>149</v>
      </c>
      <c r="I111" s="1">
        <v>2.9237604914865298E-2</v>
      </c>
      <c r="J111" s="1" t="s">
        <v>549</v>
      </c>
      <c r="K111" s="1" t="s">
        <v>550</v>
      </c>
      <c r="L111" s="1">
        <v>4.9000000000000002E-2</v>
      </c>
    </row>
    <row r="112" spans="1:12">
      <c r="A112" s="1" t="s">
        <v>643</v>
      </c>
      <c r="B112" t="s">
        <v>853</v>
      </c>
      <c r="C112" s="3" t="s">
        <v>1462</v>
      </c>
      <c r="D112" s="3" t="s">
        <v>1463</v>
      </c>
      <c r="E112" s="3" t="s">
        <v>1248</v>
      </c>
      <c r="F112" s="3" t="s">
        <v>1464</v>
      </c>
      <c r="G112" s="1">
        <v>250</v>
      </c>
      <c r="H112" s="1">
        <v>149</v>
      </c>
      <c r="I112" s="1">
        <v>1.2464515104065399E-2</v>
      </c>
      <c r="J112" s="1" t="s">
        <v>644</v>
      </c>
      <c r="K112" s="1" t="s">
        <v>645</v>
      </c>
      <c r="L112" s="1">
        <v>6.3E-2</v>
      </c>
    </row>
    <row r="113" spans="1:12">
      <c r="A113" s="1" t="s">
        <v>584</v>
      </c>
      <c r="B113" t="s">
        <v>853</v>
      </c>
      <c r="C113" s="3" t="s">
        <v>1407</v>
      </c>
      <c r="D113" s="3" t="s">
        <v>1703</v>
      </c>
      <c r="E113" s="3" t="s">
        <v>1408</v>
      </c>
      <c r="F113" s="3" t="s">
        <v>1704</v>
      </c>
      <c r="G113" s="1">
        <v>261</v>
      </c>
      <c r="H113" s="1">
        <v>149</v>
      </c>
      <c r="I113" s="1">
        <v>7.0568617807633396E-3</v>
      </c>
      <c r="J113" s="1" t="s">
        <v>585</v>
      </c>
      <c r="K113" s="1" t="s">
        <v>586</v>
      </c>
      <c r="L113" s="1">
        <v>8.4000000000000005E-2</v>
      </c>
    </row>
    <row r="114" spans="1:12">
      <c r="A114" s="1" t="s">
        <v>236</v>
      </c>
      <c r="B114" t="s">
        <v>853</v>
      </c>
      <c r="C114" s="3" t="s">
        <v>1521</v>
      </c>
      <c r="D114" s="3" t="s">
        <v>1522</v>
      </c>
      <c r="E114" s="3" t="s">
        <v>1523</v>
      </c>
      <c r="F114" s="3" t="s">
        <v>1524</v>
      </c>
      <c r="G114" s="1">
        <v>255</v>
      </c>
      <c r="H114" s="1">
        <v>149</v>
      </c>
      <c r="I114" s="1">
        <v>2.0992401389334701E-2</v>
      </c>
      <c r="J114" s="1" t="s">
        <v>557</v>
      </c>
      <c r="K114" s="1" t="s">
        <v>558</v>
      </c>
      <c r="L114" s="1">
        <v>-5.2999999999999999E-2</v>
      </c>
    </row>
    <row r="115" spans="1:12">
      <c r="A115" s="1" t="s">
        <v>687</v>
      </c>
      <c r="B115" t="s">
        <v>950</v>
      </c>
      <c r="C115" s="3" t="s">
        <v>1057</v>
      </c>
      <c r="D115" s="3" t="s">
        <v>1298</v>
      </c>
      <c r="E115" s="3" t="s">
        <v>1299</v>
      </c>
      <c r="F115" s="3" t="s">
        <v>1045</v>
      </c>
      <c r="G115" s="1">
        <v>243</v>
      </c>
      <c r="H115" s="1">
        <v>149</v>
      </c>
      <c r="I115" s="1">
        <v>1.8523225024268601E-3</v>
      </c>
      <c r="J115" s="1" t="s">
        <v>308</v>
      </c>
      <c r="K115" s="1" t="s">
        <v>688</v>
      </c>
      <c r="L115" s="1">
        <v>-0.52400000000000002</v>
      </c>
    </row>
    <row r="116" spans="1:12">
      <c r="A116" s="1" t="s">
        <v>368</v>
      </c>
      <c r="B116" t="s">
        <v>854</v>
      </c>
      <c r="C116" s="3" t="s">
        <v>1281</v>
      </c>
      <c r="D116" s="3" t="s">
        <v>1057</v>
      </c>
      <c r="E116" s="3" t="s">
        <v>1282</v>
      </c>
      <c r="F116" s="3" t="s">
        <v>1283</v>
      </c>
      <c r="G116" s="1">
        <v>298</v>
      </c>
      <c r="H116" s="1">
        <v>149</v>
      </c>
      <c r="I116" s="1">
        <v>1.4658879030515601E-3</v>
      </c>
      <c r="J116" s="1" t="s">
        <v>251</v>
      </c>
      <c r="K116" s="1" t="s">
        <v>369</v>
      </c>
      <c r="L116" s="1">
        <v>0.55100000000000005</v>
      </c>
    </row>
    <row r="117" spans="1:12">
      <c r="A117" s="1" t="s">
        <v>157</v>
      </c>
      <c r="B117" t="s">
        <v>920</v>
      </c>
      <c r="C117" s="3" t="s">
        <v>1300</v>
      </c>
      <c r="D117" s="3" t="s">
        <v>1208</v>
      </c>
      <c r="E117" s="3" t="s">
        <v>1301</v>
      </c>
      <c r="F117" s="3" t="s">
        <v>1302</v>
      </c>
      <c r="G117" s="1">
        <v>298</v>
      </c>
      <c r="H117" s="1">
        <v>149</v>
      </c>
      <c r="I117" s="1">
        <v>1.8523225024268601E-3</v>
      </c>
      <c r="J117" s="1" t="s">
        <v>414</v>
      </c>
      <c r="K117" s="1" t="s">
        <v>415</v>
      </c>
      <c r="L117" s="1">
        <v>0.42399999999999999</v>
      </c>
    </row>
    <row r="118" spans="1:12">
      <c r="A118" s="1" t="s">
        <v>309</v>
      </c>
      <c r="B118" t="s">
        <v>945</v>
      </c>
      <c r="C118" s="3" t="s">
        <v>1545</v>
      </c>
      <c r="D118" s="3" t="s">
        <v>1546</v>
      </c>
      <c r="E118" s="3" t="s">
        <v>1547</v>
      </c>
      <c r="F118" s="3" t="s">
        <v>1548</v>
      </c>
      <c r="G118" s="1">
        <v>269</v>
      </c>
      <c r="H118" s="1">
        <v>149</v>
      </c>
      <c r="I118" s="1">
        <v>2.7916688986037601E-2</v>
      </c>
      <c r="J118" s="1" t="s">
        <v>663</v>
      </c>
      <c r="K118" s="1" t="s">
        <v>664</v>
      </c>
      <c r="L118" s="1">
        <v>-5.1999999999999998E-2</v>
      </c>
    </row>
    <row r="119" spans="1:12">
      <c r="A119" s="1" t="s">
        <v>459</v>
      </c>
      <c r="B119" t="s">
        <v>905</v>
      </c>
      <c r="C119" s="3" t="s">
        <v>1538</v>
      </c>
      <c r="D119" s="3" t="s">
        <v>1539</v>
      </c>
      <c r="E119" s="3" t="s">
        <v>1540</v>
      </c>
      <c r="F119" s="3" t="s">
        <v>1541</v>
      </c>
      <c r="G119" s="1">
        <v>235</v>
      </c>
      <c r="H119" s="1">
        <v>149</v>
      </c>
      <c r="I119" s="1">
        <v>2.74682475275113E-2</v>
      </c>
      <c r="J119" s="1" t="s">
        <v>460</v>
      </c>
      <c r="K119" s="1" t="s">
        <v>461</v>
      </c>
      <c r="L119" s="1">
        <v>9.2999999999999999E-2</v>
      </c>
    </row>
    <row r="120" spans="1:12">
      <c r="A120" s="1" t="s">
        <v>508</v>
      </c>
      <c r="B120" t="s">
        <v>897</v>
      </c>
      <c r="C120" s="3" t="s">
        <v>1477</v>
      </c>
      <c r="D120" s="3" t="s">
        <v>1478</v>
      </c>
      <c r="E120" s="3" t="s">
        <v>1018</v>
      </c>
      <c r="F120" s="3" t="s">
        <v>1479</v>
      </c>
      <c r="G120" s="1">
        <v>260</v>
      </c>
      <c r="H120" s="1">
        <v>149</v>
      </c>
      <c r="I120" s="1">
        <v>1.6603121877116399E-2</v>
      </c>
      <c r="J120" s="1" t="s">
        <v>509</v>
      </c>
      <c r="K120" s="1" t="s">
        <v>162</v>
      </c>
      <c r="L120" s="1">
        <v>0.14499999999999999</v>
      </c>
    </row>
    <row r="121" spans="1:12">
      <c r="A121" s="1" t="s">
        <v>256</v>
      </c>
      <c r="B121" t="s">
        <v>909</v>
      </c>
      <c r="C121" s="3" t="s">
        <v>1236</v>
      </c>
      <c r="D121" s="3" t="s">
        <v>1057</v>
      </c>
      <c r="E121" s="3" t="s">
        <v>1018</v>
      </c>
      <c r="F121" s="3" t="s">
        <v>1259</v>
      </c>
      <c r="G121" s="1">
        <v>234</v>
      </c>
      <c r="H121" s="1">
        <v>149</v>
      </c>
      <c r="I121" s="1">
        <v>5.7815794151582802E-4</v>
      </c>
      <c r="J121" s="1" t="s">
        <v>374</v>
      </c>
      <c r="K121" s="1" t="s">
        <v>162</v>
      </c>
      <c r="L121" s="1">
        <v>0.79600000000000004</v>
      </c>
    </row>
    <row r="122" spans="1:12">
      <c r="A122" s="1" t="s">
        <v>245</v>
      </c>
      <c r="B122" t="s">
        <v>853</v>
      </c>
      <c r="C122" s="3" t="s">
        <v>1458</v>
      </c>
      <c r="D122" s="3" t="s">
        <v>1459</v>
      </c>
      <c r="E122" s="3" t="s">
        <v>1460</v>
      </c>
      <c r="F122" s="3" t="s">
        <v>1461</v>
      </c>
      <c r="G122" s="1">
        <v>269</v>
      </c>
      <c r="H122" s="1">
        <v>149</v>
      </c>
      <c r="I122" s="1">
        <v>1.23101424026747E-2</v>
      </c>
      <c r="J122" s="1" t="s">
        <v>718</v>
      </c>
      <c r="K122" s="1" t="s">
        <v>719</v>
      </c>
      <c r="L122" s="1">
        <v>6.7000000000000004E-2</v>
      </c>
    </row>
    <row r="123" spans="1:12">
      <c r="A123" s="1" t="s">
        <v>174</v>
      </c>
      <c r="B123" t="s">
        <v>997</v>
      </c>
      <c r="C123" s="3" t="s">
        <v>1465</v>
      </c>
      <c r="D123" s="3" t="s">
        <v>1264</v>
      </c>
      <c r="E123" s="3" t="s">
        <v>1466</v>
      </c>
      <c r="F123" s="3" t="s">
        <v>1018</v>
      </c>
      <c r="G123" s="1">
        <v>298</v>
      </c>
      <c r="H123" s="1">
        <v>149</v>
      </c>
      <c r="I123" s="1">
        <v>1.4980273330757901E-2</v>
      </c>
      <c r="J123" s="1" t="s">
        <v>499</v>
      </c>
      <c r="K123" s="1" t="s">
        <v>16</v>
      </c>
      <c r="L123" s="1">
        <v>-0.127</v>
      </c>
    </row>
    <row r="124" spans="1:12">
      <c r="A124" s="1" t="s">
        <v>357</v>
      </c>
      <c r="B124" t="s">
        <v>875</v>
      </c>
      <c r="C124" s="3" t="s">
        <v>1262</v>
      </c>
      <c r="D124" s="3" t="s">
        <v>1263</v>
      </c>
      <c r="E124" s="3" t="s">
        <v>1264</v>
      </c>
      <c r="F124" s="3" t="s">
        <v>1265</v>
      </c>
      <c r="G124" s="1">
        <v>225</v>
      </c>
      <c r="H124" s="1">
        <v>149</v>
      </c>
      <c r="I124" s="1">
        <v>6.3366914179533503E-4</v>
      </c>
      <c r="J124" s="1" t="s">
        <v>358</v>
      </c>
      <c r="K124" s="1" t="s">
        <v>359</v>
      </c>
      <c r="L124" s="1">
        <v>0.439</v>
      </c>
    </row>
    <row r="125" spans="1:12">
      <c r="A125" s="1" t="s">
        <v>161</v>
      </c>
      <c r="B125" t="s">
        <v>851</v>
      </c>
      <c r="C125" s="3" t="s">
        <v>1388</v>
      </c>
      <c r="D125" s="3" t="s">
        <v>1699</v>
      </c>
      <c r="E125" s="3" t="s">
        <v>1389</v>
      </c>
      <c r="F125" s="3" t="s">
        <v>1700</v>
      </c>
      <c r="G125" s="1">
        <v>298</v>
      </c>
      <c r="H125" s="1">
        <v>149</v>
      </c>
      <c r="I125" s="1">
        <v>5.5214549641780797E-3</v>
      </c>
      <c r="J125" s="1" t="s">
        <v>394</v>
      </c>
      <c r="K125" s="1" t="s">
        <v>395</v>
      </c>
      <c r="L125" s="1">
        <v>7.0000000000000007E-2</v>
      </c>
    </row>
    <row r="126" spans="1:12">
      <c r="A126" s="1" t="s">
        <v>161</v>
      </c>
      <c r="B126" t="s">
        <v>851</v>
      </c>
      <c r="C126" s="3" t="s">
        <v>1638</v>
      </c>
      <c r="D126" s="3" t="s">
        <v>1742</v>
      </c>
      <c r="E126" s="3" t="s">
        <v>1639</v>
      </c>
      <c r="F126" s="3" t="s">
        <v>1743</v>
      </c>
      <c r="G126" s="1">
        <v>242</v>
      </c>
      <c r="H126" s="1">
        <v>149</v>
      </c>
      <c r="I126" s="1">
        <v>4.39336259002042E-2</v>
      </c>
      <c r="J126" s="1" t="s">
        <v>396</v>
      </c>
      <c r="K126" s="1" t="s">
        <v>397</v>
      </c>
      <c r="L126" s="1">
        <v>6.6000000000000003E-2</v>
      </c>
    </row>
    <row r="127" spans="1:12">
      <c r="A127" s="1" t="s">
        <v>161</v>
      </c>
      <c r="B127" t="s">
        <v>851</v>
      </c>
      <c r="C127" s="3" t="s">
        <v>1746</v>
      </c>
      <c r="D127" s="3" t="s">
        <v>1640</v>
      </c>
      <c r="E127" s="3" t="s">
        <v>1745</v>
      </c>
      <c r="F127" s="3" t="s">
        <v>1744</v>
      </c>
      <c r="G127" s="1">
        <v>241</v>
      </c>
      <c r="H127" s="1">
        <v>149</v>
      </c>
      <c r="I127" s="1">
        <v>4.5131407231298999E-2</v>
      </c>
      <c r="J127" s="1" t="s">
        <v>392</v>
      </c>
      <c r="K127" s="1" t="s">
        <v>393</v>
      </c>
      <c r="L127" s="1">
        <v>0.161</v>
      </c>
    </row>
    <row r="128" spans="1:12">
      <c r="A128" s="1" t="s">
        <v>163</v>
      </c>
      <c r="B128" t="s">
        <v>885</v>
      </c>
      <c r="C128" s="3" t="s">
        <v>1104</v>
      </c>
      <c r="D128" s="3" t="s">
        <v>1654</v>
      </c>
      <c r="E128" s="3" t="s">
        <v>1154</v>
      </c>
      <c r="F128" s="3" t="s">
        <v>1655</v>
      </c>
      <c r="G128" s="1">
        <v>250</v>
      </c>
      <c r="H128" s="1">
        <v>149</v>
      </c>
      <c r="I128" s="1">
        <v>4.7402115823640199E-2</v>
      </c>
      <c r="J128" s="1" t="s">
        <v>487</v>
      </c>
      <c r="K128" s="1" t="s">
        <v>250</v>
      </c>
      <c r="L128" s="1">
        <v>6.2E-2</v>
      </c>
    </row>
    <row r="129" spans="1:12">
      <c r="A129" s="1" t="s">
        <v>474</v>
      </c>
      <c r="B129" t="s">
        <v>998</v>
      </c>
      <c r="C129" s="3" t="s">
        <v>1683</v>
      </c>
      <c r="D129" s="3" t="s">
        <v>1684</v>
      </c>
      <c r="E129" s="3" t="s">
        <v>1294</v>
      </c>
      <c r="F129" s="3" t="s">
        <v>1685</v>
      </c>
      <c r="G129" s="1">
        <v>298</v>
      </c>
      <c r="H129" s="1">
        <v>149</v>
      </c>
      <c r="I129" s="1">
        <v>1.76592003743218E-3</v>
      </c>
      <c r="J129" s="1" t="s">
        <v>475</v>
      </c>
      <c r="K129" s="1" t="s">
        <v>476</v>
      </c>
      <c r="L129" s="1">
        <v>5.2999999999999999E-2</v>
      </c>
    </row>
    <row r="130" spans="1:12">
      <c r="A130" s="1" t="s">
        <v>628</v>
      </c>
      <c r="B130" t="s">
        <v>966</v>
      </c>
      <c r="C130" s="3" t="s">
        <v>1018</v>
      </c>
      <c r="D130" s="3" t="s">
        <v>1241</v>
      </c>
      <c r="E130" s="3" t="s">
        <v>1242</v>
      </c>
      <c r="F130" s="3" t="s">
        <v>1243</v>
      </c>
      <c r="G130" s="1">
        <v>223</v>
      </c>
      <c r="H130" s="1">
        <v>149</v>
      </c>
      <c r="I130" s="1">
        <v>1.5372564705812801E-4</v>
      </c>
      <c r="J130" s="1" t="s">
        <v>162</v>
      </c>
      <c r="K130" s="1" t="s">
        <v>629</v>
      </c>
      <c r="L130" s="1">
        <v>-0.255</v>
      </c>
    </row>
    <row r="131" spans="1:12">
      <c r="A131" s="1" t="s">
        <v>281</v>
      </c>
      <c r="B131" t="s">
        <v>851</v>
      </c>
      <c r="C131" s="3" t="s">
        <v>1641</v>
      </c>
      <c r="D131" s="3" t="s">
        <v>1642</v>
      </c>
      <c r="E131" s="3" t="s">
        <v>1643</v>
      </c>
      <c r="F131" s="3" t="s">
        <v>1644</v>
      </c>
      <c r="G131" s="1">
        <v>262</v>
      </c>
      <c r="H131" s="1">
        <v>149</v>
      </c>
      <c r="I131" s="1">
        <v>4.5527801493482803E-2</v>
      </c>
      <c r="J131" s="1" t="s">
        <v>496</v>
      </c>
      <c r="K131" s="1" t="s">
        <v>497</v>
      </c>
      <c r="L131" s="1">
        <v>7.1999999999999995E-2</v>
      </c>
    </row>
    <row r="132" spans="1:12">
      <c r="A132" s="1" t="s">
        <v>217</v>
      </c>
      <c r="B132" t="s">
        <v>882</v>
      </c>
      <c r="C132" s="3" t="s">
        <v>1018</v>
      </c>
      <c r="D132" s="3" t="s">
        <v>1504</v>
      </c>
      <c r="E132" s="3" t="s">
        <v>1505</v>
      </c>
      <c r="F132" s="3" t="s">
        <v>1506</v>
      </c>
      <c r="G132" s="1">
        <v>298</v>
      </c>
      <c r="H132" s="1">
        <v>149</v>
      </c>
      <c r="I132" s="1">
        <v>1.8173934493949401E-2</v>
      </c>
      <c r="J132" s="1" t="s">
        <v>162</v>
      </c>
      <c r="K132" s="1" t="s">
        <v>694</v>
      </c>
      <c r="L132" s="1">
        <v>-0.15</v>
      </c>
    </row>
    <row r="133" spans="1:12">
      <c r="A133" s="1" t="s">
        <v>249</v>
      </c>
      <c r="B133" t="s">
        <v>896</v>
      </c>
      <c r="C133" s="3" t="s">
        <v>1710</v>
      </c>
      <c r="D133" s="3" t="s">
        <v>1451</v>
      </c>
      <c r="E133" s="3" t="s">
        <v>1711</v>
      </c>
      <c r="F133" s="3" t="s">
        <v>1452</v>
      </c>
      <c r="G133" s="1">
        <v>298</v>
      </c>
      <c r="H133" s="1">
        <v>149</v>
      </c>
      <c r="I133" s="1">
        <v>1.2001528002485801E-2</v>
      </c>
      <c r="J133" s="1" t="s">
        <v>564</v>
      </c>
      <c r="K133" s="1" t="s">
        <v>565</v>
      </c>
      <c r="L133" s="1">
        <v>-0.125</v>
      </c>
    </row>
    <row r="134" spans="1:12">
      <c r="A134" s="1" t="s">
        <v>613</v>
      </c>
      <c r="B134" t="s">
        <v>884</v>
      </c>
      <c r="C134" s="3" t="s">
        <v>1341</v>
      </c>
      <c r="D134" s="3" t="s">
        <v>1342</v>
      </c>
      <c r="E134" s="3" t="s">
        <v>1343</v>
      </c>
      <c r="F134" s="3" t="s">
        <v>1344</v>
      </c>
      <c r="G134" s="1">
        <v>232</v>
      </c>
      <c r="H134" s="1">
        <v>149</v>
      </c>
      <c r="I134" s="1">
        <v>3.5982555062047698E-3</v>
      </c>
      <c r="J134" s="1" t="s">
        <v>614</v>
      </c>
      <c r="K134" s="1" t="s">
        <v>615</v>
      </c>
      <c r="L134" s="1">
        <v>-0.21099999999999999</v>
      </c>
    </row>
    <row r="135" spans="1:12">
      <c r="A135" s="1" t="s">
        <v>672</v>
      </c>
      <c r="B135" t="s">
        <v>859</v>
      </c>
      <c r="C135" s="3" t="s">
        <v>1380</v>
      </c>
      <c r="D135" s="3" t="s">
        <v>1381</v>
      </c>
      <c r="E135" s="3" t="s">
        <v>1382</v>
      </c>
      <c r="F135" s="3" t="s">
        <v>1039</v>
      </c>
      <c r="G135" s="1">
        <v>298</v>
      </c>
      <c r="H135" s="1">
        <v>149</v>
      </c>
      <c r="I135" s="1">
        <v>5.42125566614126E-3</v>
      </c>
      <c r="J135" s="1" t="s">
        <v>673</v>
      </c>
      <c r="K135" s="1" t="s">
        <v>208</v>
      </c>
      <c r="L135" s="1">
        <v>-0.3</v>
      </c>
    </row>
    <row r="136" spans="1:12">
      <c r="A136" s="1" t="s">
        <v>297</v>
      </c>
      <c r="B136" t="s">
        <v>859</v>
      </c>
      <c r="C136" s="3" t="s">
        <v>1737</v>
      </c>
      <c r="D136" s="3" t="s">
        <v>1738</v>
      </c>
      <c r="E136" s="3" t="s">
        <v>1739</v>
      </c>
      <c r="F136" s="3" t="s">
        <v>1582</v>
      </c>
      <c r="G136" s="1">
        <v>298</v>
      </c>
      <c r="H136" s="1">
        <v>149</v>
      </c>
      <c r="I136" s="1">
        <v>3.2197247778831602E-2</v>
      </c>
      <c r="J136" s="1" t="s">
        <v>589</v>
      </c>
      <c r="K136" s="1" t="s">
        <v>590</v>
      </c>
      <c r="L136" s="1">
        <v>-1.2E-2</v>
      </c>
    </row>
    <row r="137" spans="1:12">
      <c r="A137" s="1" t="s">
        <v>344</v>
      </c>
      <c r="B137" t="s">
        <v>260</v>
      </c>
      <c r="C137" s="3" t="s">
        <v>1350</v>
      </c>
      <c r="D137" s="3" t="s">
        <v>1351</v>
      </c>
      <c r="E137" s="3" t="s">
        <v>1352</v>
      </c>
      <c r="F137" s="3" t="s">
        <v>1353</v>
      </c>
      <c r="G137" s="1">
        <v>236</v>
      </c>
      <c r="H137" s="1">
        <v>149</v>
      </c>
      <c r="I137" s="1">
        <v>4.2082827135703597E-3</v>
      </c>
      <c r="J137" s="1" t="s">
        <v>345</v>
      </c>
      <c r="K137" s="1" t="s">
        <v>346</v>
      </c>
      <c r="L137" s="1">
        <v>-0.14199999999999999</v>
      </c>
    </row>
    <row r="138" spans="1:12">
      <c r="A138" s="1" t="s">
        <v>483</v>
      </c>
      <c r="B138" t="s">
        <v>1000</v>
      </c>
      <c r="C138" s="3" t="s">
        <v>1721</v>
      </c>
      <c r="D138" s="3" t="s">
        <v>1722</v>
      </c>
      <c r="E138" s="3" t="s">
        <v>1723</v>
      </c>
      <c r="F138" s="3" t="s">
        <v>1720</v>
      </c>
      <c r="G138" s="1">
        <v>298</v>
      </c>
      <c r="H138" s="1">
        <v>149</v>
      </c>
      <c r="I138" s="1">
        <v>1.7950706346790898E-2</v>
      </c>
      <c r="J138" s="1" t="s">
        <v>484</v>
      </c>
      <c r="K138" s="1" t="s">
        <v>485</v>
      </c>
      <c r="L138" s="1">
        <v>-1.0999999999999999E-2</v>
      </c>
    </row>
    <row r="139" spans="1:12">
      <c r="A139" s="1" t="s">
        <v>433</v>
      </c>
      <c r="B139" t="s">
        <v>853</v>
      </c>
      <c r="C139" s="3" t="s">
        <v>1509</v>
      </c>
      <c r="D139" s="3" t="s">
        <v>1510</v>
      </c>
      <c r="E139" s="3" t="s">
        <v>1079</v>
      </c>
      <c r="F139" s="3" t="s">
        <v>1511</v>
      </c>
      <c r="G139" s="1">
        <v>225</v>
      </c>
      <c r="H139" s="1">
        <v>149</v>
      </c>
      <c r="I139" s="1">
        <v>1.8707682220274399E-2</v>
      </c>
      <c r="J139" s="1" t="s">
        <v>434</v>
      </c>
      <c r="K139" s="1" t="s">
        <v>435</v>
      </c>
      <c r="L139" s="1">
        <v>0.107</v>
      </c>
    </row>
    <row r="140" spans="1:12">
      <c r="A140" s="1" t="s">
        <v>674</v>
      </c>
      <c r="B140" t="s">
        <v>890</v>
      </c>
      <c r="C140" s="3" t="s">
        <v>1417</v>
      </c>
      <c r="D140" s="3" t="s">
        <v>1418</v>
      </c>
      <c r="E140" s="3" t="s">
        <v>1018</v>
      </c>
      <c r="F140" s="3" t="s">
        <v>1188</v>
      </c>
      <c r="G140" s="1">
        <v>298</v>
      </c>
      <c r="H140" s="1">
        <v>149</v>
      </c>
      <c r="I140" s="1">
        <v>7.3802149273390696E-3</v>
      </c>
      <c r="J140" s="1" t="s">
        <v>675</v>
      </c>
      <c r="K140" s="1" t="s">
        <v>162</v>
      </c>
      <c r="L140" s="1">
        <v>0.52600000000000002</v>
      </c>
    </row>
    <row r="141" spans="1:12">
      <c r="A141" s="1" t="s">
        <v>180</v>
      </c>
      <c r="B141" t="s">
        <v>973</v>
      </c>
      <c r="C141" s="3" t="s">
        <v>1394</v>
      </c>
      <c r="D141" s="3" t="s">
        <v>1395</v>
      </c>
      <c r="E141" s="3" t="s">
        <v>1064</v>
      </c>
      <c r="F141" s="3" t="s">
        <v>1396</v>
      </c>
      <c r="G141" s="1">
        <v>286</v>
      </c>
      <c r="H141" s="1">
        <v>149</v>
      </c>
      <c r="I141" s="1">
        <v>6.1576454036109804E-3</v>
      </c>
      <c r="J141" s="1" t="s">
        <v>531</v>
      </c>
      <c r="K141" s="1" t="s">
        <v>532</v>
      </c>
      <c r="L141" s="1">
        <v>0.14199999999999999</v>
      </c>
    </row>
    <row r="142" spans="1:12">
      <c r="A142" s="1" t="s">
        <v>180</v>
      </c>
      <c r="B142" t="s">
        <v>973</v>
      </c>
      <c r="C142" s="3" t="s">
        <v>1394</v>
      </c>
      <c r="D142" s="3" t="s">
        <v>1056</v>
      </c>
      <c r="E142" s="3" t="s">
        <v>1064</v>
      </c>
      <c r="F142" s="3" t="s">
        <v>1191</v>
      </c>
      <c r="G142" s="1">
        <v>289</v>
      </c>
      <c r="H142" s="1">
        <v>149</v>
      </c>
      <c r="I142" s="1">
        <v>6.5521179171404102E-3</v>
      </c>
      <c r="J142" s="1" t="s">
        <v>529</v>
      </c>
      <c r="K142" s="1" t="s">
        <v>530</v>
      </c>
      <c r="L142" s="1">
        <v>0.63</v>
      </c>
    </row>
    <row r="143" spans="1:12">
      <c r="A143" s="1" t="s">
        <v>225</v>
      </c>
      <c r="B143" t="s">
        <v>919</v>
      </c>
      <c r="C143" s="3" t="s">
        <v>1514</v>
      </c>
      <c r="D143" s="3" t="s">
        <v>1515</v>
      </c>
      <c r="E143" s="3" t="s">
        <v>1079</v>
      </c>
      <c r="F143" s="3" t="s">
        <v>1516</v>
      </c>
      <c r="G143" s="1">
        <v>298</v>
      </c>
      <c r="H143" s="1">
        <v>149</v>
      </c>
      <c r="I143" s="1">
        <v>2.0455707870502399E-2</v>
      </c>
      <c r="J143" s="1" t="s">
        <v>546</v>
      </c>
      <c r="K143" s="1" t="s">
        <v>261</v>
      </c>
      <c r="L143" s="1">
        <v>0.46300000000000002</v>
      </c>
    </row>
    <row r="144" spans="1:12">
      <c r="A144" s="1" t="s">
        <v>325</v>
      </c>
      <c r="B144" t="s">
        <v>853</v>
      </c>
      <c r="C144" s="3" t="s">
        <v>1445</v>
      </c>
      <c r="D144" s="3" t="s">
        <v>1446</v>
      </c>
      <c r="E144" s="3" t="s">
        <v>1018</v>
      </c>
      <c r="F144" s="3" t="s">
        <v>1447</v>
      </c>
      <c r="G144" s="1">
        <v>298</v>
      </c>
      <c r="H144" s="1">
        <v>149</v>
      </c>
      <c r="I144" s="1">
        <v>1.03514490501185E-2</v>
      </c>
      <c r="J144" s="1" t="s">
        <v>500</v>
      </c>
      <c r="K144" s="1" t="s">
        <v>162</v>
      </c>
      <c r="L144" s="1">
        <v>0.218</v>
      </c>
    </row>
    <row r="145" spans="1:12">
      <c r="A145" s="1" t="s">
        <v>175</v>
      </c>
      <c r="B145" t="s">
        <v>853</v>
      </c>
      <c r="C145" s="3" t="s">
        <v>1104</v>
      </c>
      <c r="D145" s="3" t="s">
        <v>1266</v>
      </c>
      <c r="E145" s="3" t="s">
        <v>1056</v>
      </c>
      <c r="F145" s="3" t="s">
        <v>1267</v>
      </c>
      <c r="G145" s="1">
        <v>227</v>
      </c>
      <c r="H145" s="1">
        <v>149</v>
      </c>
      <c r="I145" s="1">
        <v>6.3366914179533503E-4</v>
      </c>
      <c r="J145" s="1" t="s">
        <v>432</v>
      </c>
      <c r="K145" s="1" t="s">
        <v>271</v>
      </c>
      <c r="L145" s="1">
        <v>0.53200000000000003</v>
      </c>
    </row>
    <row r="146" spans="1:12">
      <c r="A146" s="1" t="s">
        <v>543</v>
      </c>
      <c r="B146" t="s">
        <v>1003</v>
      </c>
      <c r="C146" s="3" t="s">
        <v>1057</v>
      </c>
      <c r="D146" s="3" t="s">
        <v>1286</v>
      </c>
      <c r="E146" s="3" t="s">
        <v>1287</v>
      </c>
      <c r="F146" s="3" t="s">
        <v>1288</v>
      </c>
      <c r="G146" s="1">
        <v>222</v>
      </c>
      <c r="H146" s="1">
        <v>149</v>
      </c>
      <c r="I146" s="1">
        <v>1.5530090865800001E-3</v>
      </c>
      <c r="J146" s="1" t="s">
        <v>498</v>
      </c>
      <c r="K146" s="1" t="s">
        <v>544</v>
      </c>
      <c r="L146" s="1">
        <v>-0.22900000000000001</v>
      </c>
    </row>
    <row r="147" spans="1:12">
      <c r="A147" s="1" t="s">
        <v>525</v>
      </c>
      <c r="B147" t="s">
        <v>898</v>
      </c>
      <c r="C147" s="3" t="s">
        <v>1230</v>
      </c>
      <c r="D147" s="3" t="s">
        <v>1674</v>
      </c>
      <c r="E147" s="3" t="s">
        <v>1231</v>
      </c>
      <c r="F147" s="3" t="s">
        <v>1669</v>
      </c>
      <c r="G147" s="1">
        <v>298</v>
      </c>
      <c r="H147" s="1">
        <v>149</v>
      </c>
      <c r="I147" s="2">
        <v>6.7121896929519098E-10</v>
      </c>
      <c r="J147" s="1" t="s">
        <v>526</v>
      </c>
      <c r="K147" s="1" t="s">
        <v>527</v>
      </c>
      <c r="L147" s="1">
        <v>-5.6000000000000001E-2</v>
      </c>
    </row>
    <row r="148" spans="1:12">
      <c r="A148" s="1" t="s">
        <v>505</v>
      </c>
      <c r="B148" t="s">
        <v>852</v>
      </c>
      <c r="C148" s="3" t="s">
        <v>1517</v>
      </c>
      <c r="D148" s="3" t="s">
        <v>1518</v>
      </c>
      <c r="E148" s="3" t="s">
        <v>1519</v>
      </c>
      <c r="F148" s="3" t="s">
        <v>1520</v>
      </c>
      <c r="G148" s="1">
        <v>283</v>
      </c>
      <c r="H148" s="1">
        <v>149</v>
      </c>
      <c r="I148" s="1">
        <v>2.0952664008510299E-2</v>
      </c>
      <c r="J148" s="1" t="s">
        <v>506</v>
      </c>
      <c r="K148" s="1" t="s">
        <v>507</v>
      </c>
      <c r="L148" s="1">
        <v>-4.8000000000000001E-2</v>
      </c>
    </row>
    <row r="149" spans="1:12">
      <c r="A149" s="1" t="s">
        <v>253</v>
      </c>
      <c r="B149" t="s">
        <v>931</v>
      </c>
      <c r="C149" s="3" t="s">
        <v>1299</v>
      </c>
      <c r="D149" s="3" t="s">
        <v>1056</v>
      </c>
      <c r="E149" s="3" t="s">
        <v>1318</v>
      </c>
      <c r="F149" s="3" t="s">
        <v>1319</v>
      </c>
      <c r="G149" s="1">
        <v>298</v>
      </c>
      <c r="H149" s="1">
        <v>149</v>
      </c>
      <c r="I149" s="1">
        <v>2.5879133458465002E-3</v>
      </c>
      <c r="J149" s="1" t="s">
        <v>218</v>
      </c>
      <c r="K149" s="1" t="s">
        <v>552</v>
      </c>
      <c r="L149" s="1">
        <v>0.53800000000000003</v>
      </c>
    </row>
    <row r="150" spans="1:12">
      <c r="A150" s="1" t="s">
        <v>253</v>
      </c>
      <c r="B150" t="s">
        <v>931</v>
      </c>
      <c r="C150" s="3" t="s">
        <v>1422</v>
      </c>
      <c r="D150" s="3" t="s">
        <v>1018</v>
      </c>
      <c r="E150" s="3" t="s">
        <v>1423</v>
      </c>
      <c r="F150" s="3" t="s">
        <v>1188</v>
      </c>
      <c r="G150" s="1">
        <v>298</v>
      </c>
      <c r="H150" s="1">
        <v>149</v>
      </c>
      <c r="I150" s="1">
        <v>8.1355561769641503E-3</v>
      </c>
      <c r="J150" s="1" t="s">
        <v>16</v>
      </c>
      <c r="K150" s="1" t="s">
        <v>551</v>
      </c>
      <c r="L150" s="1">
        <v>0.59199999999999997</v>
      </c>
    </row>
    <row r="151" spans="1:12">
      <c r="A151" s="1" t="s">
        <v>429</v>
      </c>
      <c r="B151" t="s">
        <v>853</v>
      </c>
      <c r="C151" s="3" t="s">
        <v>1438</v>
      </c>
      <c r="D151" s="3" t="s">
        <v>1117</v>
      </c>
      <c r="E151" s="3" t="s">
        <v>1439</v>
      </c>
      <c r="F151" s="3" t="s">
        <v>1306</v>
      </c>
      <c r="G151" s="1">
        <v>298</v>
      </c>
      <c r="H151" s="1">
        <v>149</v>
      </c>
      <c r="I151" s="1">
        <v>9.2662540242050805E-3</v>
      </c>
      <c r="J151" s="1" t="s">
        <v>430</v>
      </c>
      <c r="K151" s="1" t="s">
        <v>431</v>
      </c>
      <c r="L151" s="1">
        <v>0.39600000000000002</v>
      </c>
    </row>
    <row r="152" spans="1:12">
      <c r="A152" s="1" t="s">
        <v>312</v>
      </c>
      <c r="B152" t="s">
        <v>1007</v>
      </c>
      <c r="C152" s="3" t="s">
        <v>1039</v>
      </c>
      <c r="D152" s="3" t="s">
        <v>1453</v>
      </c>
      <c r="E152" s="3" t="s">
        <v>1454</v>
      </c>
      <c r="F152" s="3" t="s">
        <v>1455</v>
      </c>
      <c r="G152" s="1">
        <v>298</v>
      </c>
      <c r="H152" s="1">
        <v>149</v>
      </c>
      <c r="I152" s="1">
        <v>1.2001528002485801E-2</v>
      </c>
      <c r="J152" s="1" t="s">
        <v>216</v>
      </c>
      <c r="K152" s="1" t="s">
        <v>717</v>
      </c>
      <c r="L152" s="1">
        <v>-0.123</v>
      </c>
    </row>
    <row r="153" spans="1:12">
      <c r="A153" s="1" t="s">
        <v>382</v>
      </c>
      <c r="B153" t="s">
        <v>937</v>
      </c>
      <c r="C153" s="3" t="s">
        <v>1434</v>
      </c>
      <c r="D153" s="3" t="s">
        <v>1435</v>
      </c>
      <c r="E153" s="3" t="s">
        <v>1436</v>
      </c>
      <c r="F153" s="3" t="s">
        <v>1437</v>
      </c>
      <c r="G153" s="1">
        <v>274</v>
      </c>
      <c r="H153" s="1">
        <v>149</v>
      </c>
      <c r="I153" s="1">
        <v>9.1010131079215899E-3</v>
      </c>
      <c r="J153" s="1" t="s">
        <v>383</v>
      </c>
      <c r="K153" s="1" t="s">
        <v>384</v>
      </c>
      <c r="L153" s="1">
        <v>0.20599999999999999</v>
      </c>
    </row>
    <row r="154" spans="1:12">
      <c r="A154" s="1" t="s">
        <v>631</v>
      </c>
      <c r="B154" t="s">
        <v>853</v>
      </c>
      <c r="C154" s="3" t="s">
        <v>1419</v>
      </c>
      <c r="D154" s="3" t="s">
        <v>1420</v>
      </c>
      <c r="E154" s="3" t="s">
        <v>1057</v>
      </c>
      <c r="F154" s="3" t="s">
        <v>1421</v>
      </c>
      <c r="G154" s="1">
        <v>240</v>
      </c>
      <c r="H154" s="1">
        <v>149</v>
      </c>
      <c r="I154" s="1">
        <v>8.1261167214262998E-3</v>
      </c>
      <c r="J154" s="1" t="s">
        <v>632</v>
      </c>
      <c r="K154" s="1" t="s">
        <v>605</v>
      </c>
      <c r="L154" s="1">
        <v>0.161</v>
      </c>
    </row>
    <row r="155" spans="1:12">
      <c r="A155" s="1" t="s">
        <v>205</v>
      </c>
      <c r="B155" t="s">
        <v>863</v>
      </c>
      <c r="C155" s="3" t="s">
        <v>1601</v>
      </c>
      <c r="D155" s="3" t="s">
        <v>1602</v>
      </c>
      <c r="E155" s="3" t="s">
        <v>1603</v>
      </c>
      <c r="F155" s="3" t="s">
        <v>1604</v>
      </c>
      <c r="G155" s="1">
        <v>298</v>
      </c>
      <c r="H155" s="1">
        <v>149</v>
      </c>
      <c r="I155" s="1">
        <v>3.6749925642270899E-2</v>
      </c>
      <c r="J155" s="1" t="s">
        <v>457</v>
      </c>
      <c r="K155" s="1" t="s">
        <v>458</v>
      </c>
      <c r="L155" s="1">
        <v>0.312</v>
      </c>
    </row>
    <row r="156" spans="1:12">
      <c r="A156" s="1" t="s">
        <v>231</v>
      </c>
      <c r="B156" t="s">
        <v>1011</v>
      </c>
      <c r="C156" s="3" t="s">
        <v>1483</v>
      </c>
      <c r="D156" s="3" t="s">
        <v>1484</v>
      </c>
      <c r="E156" s="3" t="s">
        <v>1485</v>
      </c>
      <c r="F156" s="3" t="s">
        <v>1486</v>
      </c>
      <c r="G156" s="1">
        <v>221</v>
      </c>
      <c r="H156" s="1">
        <v>149</v>
      </c>
      <c r="I156" s="1">
        <v>1.7471897674475202E-2</v>
      </c>
      <c r="J156" s="1" t="s">
        <v>595</v>
      </c>
      <c r="K156" s="1" t="s">
        <v>596</v>
      </c>
      <c r="L156" s="1">
        <v>-3.6999999999999998E-2</v>
      </c>
    </row>
    <row r="157" spans="1:12">
      <c r="A157" s="1" t="s">
        <v>685</v>
      </c>
      <c r="B157" t="s">
        <v>853</v>
      </c>
      <c r="C157" s="3" t="s">
        <v>1244</v>
      </c>
      <c r="D157" s="3" t="s">
        <v>1134</v>
      </c>
      <c r="E157" s="3" t="s">
        <v>1018</v>
      </c>
      <c r="F157" s="3" t="s">
        <v>1245</v>
      </c>
      <c r="G157" s="1">
        <v>257</v>
      </c>
      <c r="H157" s="1">
        <v>149</v>
      </c>
      <c r="I157" s="1">
        <v>2.47555402978082E-4</v>
      </c>
      <c r="J157" s="1" t="s">
        <v>686</v>
      </c>
      <c r="K157" s="1" t="s">
        <v>162</v>
      </c>
      <c r="L157" s="1">
        <v>0.35799999999999998</v>
      </c>
    </row>
    <row r="158" spans="1:12">
      <c r="A158" s="1" t="s">
        <v>192</v>
      </c>
      <c r="B158" t="s">
        <v>1012</v>
      </c>
      <c r="C158" s="3" t="s">
        <v>1057</v>
      </c>
      <c r="D158" s="3" t="s">
        <v>1383</v>
      </c>
      <c r="E158" s="3" t="s">
        <v>1384</v>
      </c>
      <c r="F158" s="3" t="s">
        <v>1385</v>
      </c>
      <c r="G158" s="1">
        <v>298</v>
      </c>
      <c r="H158" s="1">
        <v>149</v>
      </c>
      <c r="I158" s="1">
        <v>5.42125566614126E-3</v>
      </c>
      <c r="J158" s="1" t="s">
        <v>575</v>
      </c>
      <c r="K158" s="1" t="s">
        <v>576</v>
      </c>
      <c r="L158" s="1">
        <v>-0.05</v>
      </c>
    </row>
    <row r="159" spans="1:12">
      <c r="A159" s="1" t="s">
        <v>36</v>
      </c>
      <c r="B159" t="s">
        <v>1013</v>
      </c>
      <c r="C159" s="3" t="s">
        <v>1386</v>
      </c>
      <c r="D159" s="3" t="s">
        <v>1057</v>
      </c>
      <c r="E159" s="3" t="s">
        <v>1387</v>
      </c>
      <c r="F159" s="3" t="s">
        <v>1074</v>
      </c>
      <c r="G159" s="1">
        <v>298</v>
      </c>
      <c r="H159" s="1">
        <v>149</v>
      </c>
      <c r="I159" s="1">
        <v>5.42125566614126E-3</v>
      </c>
      <c r="J159" s="1" t="s">
        <v>224</v>
      </c>
      <c r="K159" s="1" t="s">
        <v>556</v>
      </c>
      <c r="L159" s="1">
        <v>0.39700000000000002</v>
      </c>
    </row>
    <row r="160" spans="1:12">
      <c r="A160" s="1" t="s">
        <v>301</v>
      </c>
      <c r="B160" t="s">
        <v>855</v>
      </c>
      <c r="C160" s="3" t="s">
        <v>1347</v>
      </c>
      <c r="D160" s="3" t="s">
        <v>1117</v>
      </c>
      <c r="E160" s="3" t="s">
        <v>1348</v>
      </c>
      <c r="F160" s="3" t="s">
        <v>1349</v>
      </c>
      <c r="G160" s="1">
        <v>298</v>
      </c>
      <c r="H160" s="1">
        <v>149</v>
      </c>
      <c r="I160" s="1">
        <v>4.0328079420421702E-3</v>
      </c>
      <c r="J160" s="1" t="s">
        <v>263</v>
      </c>
      <c r="K160" s="1" t="s">
        <v>597</v>
      </c>
      <c r="L160" s="1">
        <v>0.48</v>
      </c>
    </row>
    <row r="161" spans="1:12">
      <c r="A161" s="1" t="s">
        <v>633</v>
      </c>
      <c r="B161" t="s">
        <v>891</v>
      </c>
      <c r="C161" s="3" t="s">
        <v>1304</v>
      </c>
      <c r="D161" s="3" t="s">
        <v>1320</v>
      </c>
      <c r="E161" s="3" t="s">
        <v>1018</v>
      </c>
      <c r="F161" s="3" t="s">
        <v>1321</v>
      </c>
      <c r="G161" s="1">
        <v>274</v>
      </c>
      <c r="H161" s="1">
        <v>149</v>
      </c>
      <c r="I161" s="1">
        <v>2.6665630847599298E-3</v>
      </c>
      <c r="J161" s="1" t="s">
        <v>634</v>
      </c>
      <c r="K161" s="1" t="s">
        <v>162</v>
      </c>
      <c r="L161" s="1">
        <v>0.187</v>
      </c>
    </row>
    <row r="162" spans="1:12">
      <c r="A162" s="1" t="s">
        <v>171</v>
      </c>
      <c r="B162" t="s">
        <v>172</v>
      </c>
      <c r="C162" s="3" t="s">
        <v>1501</v>
      </c>
      <c r="D162" s="3" t="s">
        <v>1502</v>
      </c>
      <c r="E162" s="3" t="s">
        <v>1503</v>
      </c>
      <c r="F162" s="3" t="s">
        <v>1725</v>
      </c>
      <c r="G162" s="1">
        <v>298</v>
      </c>
      <c r="H162" s="1">
        <v>149</v>
      </c>
      <c r="I162" s="1">
        <v>1.81177726612421E-2</v>
      </c>
      <c r="J162" s="1" t="s">
        <v>661</v>
      </c>
      <c r="K162" s="1" t="s">
        <v>662</v>
      </c>
      <c r="L162" s="1">
        <v>9.2999999999999999E-2</v>
      </c>
    </row>
    <row r="163" spans="1:12">
      <c r="A163" s="1" t="s">
        <v>636</v>
      </c>
      <c r="B163" t="s">
        <v>194</v>
      </c>
      <c r="C163" s="3" t="s">
        <v>1117</v>
      </c>
      <c r="D163" s="3" t="s">
        <v>1538</v>
      </c>
      <c r="E163" s="3" t="s">
        <v>1624</v>
      </c>
      <c r="F163" s="3" t="s">
        <v>1625</v>
      </c>
      <c r="G163" s="1">
        <v>225</v>
      </c>
      <c r="H163" s="1">
        <v>149</v>
      </c>
      <c r="I163" s="1">
        <v>4.1351005042155803E-2</v>
      </c>
      <c r="J163" s="1" t="s">
        <v>637</v>
      </c>
      <c r="K163" s="1" t="s">
        <v>638</v>
      </c>
      <c r="L163" s="1">
        <v>-0.13700000000000001</v>
      </c>
    </row>
    <row r="164" spans="1:12">
      <c r="A164" s="1" t="s">
        <v>619</v>
      </c>
      <c r="B164" t="s">
        <v>873</v>
      </c>
      <c r="C164" s="3" t="s">
        <v>1583</v>
      </c>
      <c r="D164" s="3" t="s">
        <v>1574</v>
      </c>
      <c r="E164" s="3" t="s">
        <v>1584</v>
      </c>
      <c r="F164" s="3" t="s">
        <v>1057</v>
      </c>
      <c r="G164" s="1">
        <v>298</v>
      </c>
      <c r="H164" s="1">
        <v>149</v>
      </c>
      <c r="I164" s="1">
        <v>3.2197247778831602E-2</v>
      </c>
      <c r="J164" s="1" t="s">
        <v>620</v>
      </c>
      <c r="K164" s="1" t="s">
        <v>232</v>
      </c>
      <c r="L164" s="1">
        <v>-0.16900000000000001</v>
      </c>
    </row>
    <row r="165" spans="1:12">
      <c r="A165" s="1" t="s">
        <v>181</v>
      </c>
      <c r="B165" t="s">
        <v>1015</v>
      </c>
      <c r="C165" s="3" t="s">
        <v>1411</v>
      </c>
      <c r="D165" s="3" t="s">
        <v>1412</v>
      </c>
      <c r="E165" s="3" t="s">
        <v>1337</v>
      </c>
      <c r="F165" s="3" t="s">
        <v>1413</v>
      </c>
      <c r="G165" s="1">
        <v>254</v>
      </c>
      <c r="H165" s="1">
        <v>149</v>
      </c>
      <c r="I165" s="1">
        <v>7.1851752882915697E-3</v>
      </c>
      <c r="J165" s="1" t="s">
        <v>540</v>
      </c>
      <c r="K165" s="1" t="s">
        <v>541</v>
      </c>
      <c r="L165" s="1">
        <v>7.0000000000000007E-2</v>
      </c>
    </row>
    <row r="166" spans="1:12">
      <c r="A166" s="1" t="s">
        <v>210</v>
      </c>
      <c r="B166" t="s">
        <v>1014</v>
      </c>
      <c r="C166" s="3" t="s">
        <v>1154</v>
      </c>
      <c r="D166" s="3" t="s">
        <v>1585</v>
      </c>
      <c r="E166" s="3" t="s">
        <v>1586</v>
      </c>
      <c r="F166" s="3" t="s">
        <v>1587</v>
      </c>
      <c r="G166" s="1">
        <v>298</v>
      </c>
      <c r="H166" s="1">
        <v>149</v>
      </c>
      <c r="I166" s="1">
        <v>3.2197247778831602E-2</v>
      </c>
      <c r="J166" s="1" t="s">
        <v>486</v>
      </c>
      <c r="K166" s="1" t="s">
        <v>569</v>
      </c>
      <c r="L166" s="1">
        <v>-0.42899999999999999</v>
      </c>
    </row>
    <row r="167" spans="1:12">
      <c r="A167" s="1" t="s">
        <v>90</v>
      </c>
      <c r="B167" t="s">
        <v>883</v>
      </c>
      <c r="C167" s="3" t="s">
        <v>1337</v>
      </c>
      <c r="D167" s="3" t="s">
        <v>1056</v>
      </c>
      <c r="E167" s="3" t="s">
        <v>1617</v>
      </c>
      <c r="F167" s="3" t="s">
        <v>1104</v>
      </c>
      <c r="G167" s="1">
        <v>298</v>
      </c>
      <c r="H167" s="1">
        <v>149</v>
      </c>
      <c r="I167" s="1">
        <v>3.7301912895735097E-2</v>
      </c>
      <c r="J167" s="1" t="s">
        <v>184</v>
      </c>
      <c r="K167" s="1" t="s">
        <v>716</v>
      </c>
      <c r="L167" s="1">
        <v>0.41799999999999998</v>
      </c>
    </row>
    <row r="168" spans="1:12">
      <c r="A168" s="1" t="s">
        <v>222</v>
      </c>
      <c r="B168" t="s">
        <v>223</v>
      </c>
      <c r="C168" s="3" t="s">
        <v>1295</v>
      </c>
      <c r="D168" s="3" t="s">
        <v>1414</v>
      </c>
      <c r="E168" s="3" t="s">
        <v>1415</v>
      </c>
      <c r="F168" s="3" t="s">
        <v>1416</v>
      </c>
      <c r="G168" s="1">
        <v>298</v>
      </c>
      <c r="H168" s="1">
        <v>149</v>
      </c>
      <c r="I168" s="1">
        <v>7.2253855377858896E-3</v>
      </c>
      <c r="J168" s="1" t="s">
        <v>259</v>
      </c>
      <c r="K168" s="1" t="s">
        <v>583</v>
      </c>
      <c r="L168" s="1">
        <v>0.45800000000000002</v>
      </c>
    </row>
  </sheetData>
  <sortState ref="A2:M168">
    <sortCondition ref="A1"/>
  </sortState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7"/>
  <sheetViews>
    <sheetView topLeftCell="A44" workbookViewId="0">
      <selection activeCell="A2" sqref="A2:B67"/>
    </sheetView>
  </sheetViews>
  <sheetFormatPr defaultRowHeight="13.8"/>
  <cols>
    <col min="1" max="1" width="24.33203125" bestFit="1" customWidth="1"/>
    <col min="2" max="2" width="40.88671875" customWidth="1"/>
    <col min="3" max="3" width="15.109375" style="4" bestFit="1" customWidth="1"/>
    <col min="4" max="4" width="13.88671875" style="4" bestFit="1" customWidth="1"/>
    <col min="5" max="5" width="15.109375" style="4" bestFit="1" customWidth="1"/>
    <col min="6" max="6" width="13.88671875" style="4" bestFit="1" customWidth="1"/>
    <col min="9" max="9" width="12.77734375" bestFit="1" customWidth="1"/>
  </cols>
  <sheetData>
    <row r="1" spans="1:12">
      <c r="A1" s="1" t="s">
        <v>0</v>
      </c>
      <c r="B1" s="1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>
      <c r="A2" s="1" t="s">
        <v>330</v>
      </c>
      <c r="B2" t="s">
        <v>878</v>
      </c>
      <c r="C2" s="3" t="s">
        <v>1793</v>
      </c>
      <c r="D2" s="3" t="s">
        <v>1154</v>
      </c>
      <c r="E2" s="3" t="s">
        <v>1794</v>
      </c>
      <c r="F2" s="3" t="s">
        <v>1066</v>
      </c>
      <c r="G2" s="1">
        <v>298</v>
      </c>
      <c r="H2" s="1">
        <v>149</v>
      </c>
      <c r="I2" s="1">
        <v>5.5456275226314E-3</v>
      </c>
      <c r="J2" s="1" t="s">
        <v>195</v>
      </c>
      <c r="K2" s="1" t="s">
        <v>804</v>
      </c>
      <c r="L2" s="1">
        <v>8.6999999999999994E-2</v>
      </c>
    </row>
    <row r="3" spans="1:12">
      <c r="A3" s="1" t="s">
        <v>330</v>
      </c>
      <c r="B3" t="s">
        <v>878</v>
      </c>
      <c r="C3" s="3" t="s">
        <v>1805</v>
      </c>
      <c r="D3" s="3" t="s">
        <v>1154</v>
      </c>
      <c r="E3" s="3" t="s">
        <v>1806</v>
      </c>
      <c r="F3" s="3" t="s">
        <v>1066</v>
      </c>
      <c r="G3" s="1">
        <v>200</v>
      </c>
      <c r="H3" s="1">
        <v>149</v>
      </c>
      <c r="I3" s="1">
        <v>1.1070586062832099E-2</v>
      </c>
      <c r="J3" s="1" t="s">
        <v>186</v>
      </c>
      <c r="K3" s="1" t="s">
        <v>805</v>
      </c>
      <c r="L3" s="1">
        <v>9.7000000000000003E-2</v>
      </c>
    </row>
    <row r="4" spans="1:12">
      <c r="A4" s="1" t="s">
        <v>324</v>
      </c>
      <c r="B4" t="s">
        <v>877</v>
      </c>
      <c r="C4" s="3" t="s">
        <v>1841</v>
      </c>
      <c r="D4" s="3" t="s">
        <v>1068</v>
      </c>
      <c r="E4" s="3" t="s">
        <v>1842</v>
      </c>
      <c r="F4" s="3" t="s">
        <v>1843</v>
      </c>
      <c r="G4" s="1">
        <v>206</v>
      </c>
      <c r="H4" s="1">
        <v>149</v>
      </c>
      <c r="I4" s="1">
        <v>2.1161687940854799E-2</v>
      </c>
      <c r="J4" s="1" t="s">
        <v>778</v>
      </c>
      <c r="K4" s="1" t="s">
        <v>779</v>
      </c>
      <c r="L4" s="1">
        <v>0.33700000000000002</v>
      </c>
    </row>
    <row r="5" spans="1:12">
      <c r="A5" s="1" t="s">
        <v>21</v>
      </c>
      <c r="B5" t="s">
        <v>915</v>
      </c>
      <c r="C5" s="3" t="s">
        <v>1851</v>
      </c>
      <c r="D5" s="3" t="s">
        <v>1018</v>
      </c>
      <c r="E5" s="3" t="s">
        <v>1852</v>
      </c>
      <c r="F5" s="3" t="s">
        <v>1027</v>
      </c>
      <c r="G5" s="1">
        <v>298</v>
      </c>
      <c r="H5" s="1">
        <v>149</v>
      </c>
      <c r="I5" s="1">
        <v>2.60432019930231E-2</v>
      </c>
      <c r="J5" s="1" t="s">
        <v>16</v>
      </c>
      <c r="K5" s="1" t="s">
        <v>819</v>
      </c>
      <c r="L5" s="1">
        <v>0.10299999999999999</v>
      </c>
    </row>
    <row r="6" spans="1:12">
      <c r="A6" s="1" t="s">
        <v>752</v>
      </c>
      <c r="B6" t="s">
        <v>916</v>
      </c>
      <c r="C6" s="3" t="s">
        <v>1858</v>
      </c>
      <c r="D6" s="3" t="s">
        <v>1859</v>
      </c>
      <c r="E6" s="3" t="s">
        <v>1907</v>
      </c>
      <c r="F6" s="3" t="s">
        <v>1149</v>
      </c>
      <c r="G6" s="1">
        <v>213</v>
      </c>
      <c r="H6" s="1">
        <v>149</v>
      </c>
      <c r="I6" s="1">
        <v>2.7550571542070801E-2</v>
      </c>
      <c r="J6" s="1" t="s">
        <v>753</v>
      </c>
      <c r="K6" s="1" t="s">
        <v>754</v>
      </c>
      <c r="L6" s="1">
        <v>-8.5000000000000006E-2</v>
      </c>
    </row>
    <row r="7" spans="1:12">
      <c r="A7" s="1" t="s">
        <v>323</v>
      </c>
      <c r="B7" t="s">
        <v>869</v>
      </c>
      <c r="C7" s="3" t="s">
        <v>1888</v>
      </c>
      <c r="D7" s="3" t="s">
        <v>1756</v>
      </c>
      <c r="E7" s="3" t="s">
        <v>1890</v>
      </c>
      <c r="F7" s="3" t="s">
        <v>1757</v>
      </c>
      <c r="G7" s="1">
        <v>260</v>
      </c>
      <c r="H7" s="1">
        <v>149</v>
      </c>
      <c r="I7" s="2">
        <v>7.1944882121172797E-6</v>
      </c>
      <c r="J7" s="1" t="s">
        <v>774</v>
      </c>
      <c r="K7" s="1" t="s">
        <v>775</v>
      </c>
      <c r="L7" s="1">
        <v>-0.23300000000000001</v>
      </c>
    </row>
    <row r="8" spans="1:12">
      <c r="A8" s="1" t="s">
        <v>340</v>
      </c>
      <c r="B8" t="s">
        <v>871</v>
      </c>
      <c r="C8" s="3" t="s">
        <v>1925</v>
      </c>
      <c r="D8" s="3" t="s">
        <v>1832</v>
      </c>
      <c r="E8" s="3" t="s">
        <v>1903</v>
      </c>
      <c r="F8" s="3" t="s">
        <v>1833</v>
      </c>
      <c r="G8" s="1">
        <v>243</v>
      </c>
      <c r="H8" s="1">
        <v>149</v>
      </c>
      <c r="I8" s="1">
        <v>1.6982113558934302E-2</v>
      </c>
      <c r="J8" s="1" t="s">
        <v>838</v>
      </c>
      <c r="K8" s="1" t="s">
        <v>839</v>
      </c>
      <c r="L8" s="1">
        <v>-2.5999999999999999E-2</v>
      </c>
    </row>
    <row r="9" spans="1:12">
      <c r="A9" s="1" t="s">
        <v>191</v>
      </c>
      <c r="B9" t="s">
        <v>853</v>
      </c>
      <c r="C9" s="3" t="s">
        <v>1871</v>
      </c>
      <c r="D9" s="3" t="s">
        <v>1514</v>
      </c>
      <c r="E9" s="3" t="s">
        <v>1872</v>
      </c>
      <c r="F9" s="3" t="s">
        <v>1068</v>
      </c>
      <c r="G9" s="1">
        <v>253</v>
      </c>
      <c r="H9" s="1">
        <v>149</v>
      </c>
      <c r="I9" s="1">
        <v>3.9382139858431302E-2</v>
      </c>
      <c r="J9" s="1" t="s">
        <v>726</v>
      </c>
      <c r="K9" s="1" t="s">
        <v>727</v>
      </c>
      <c r="L9" s="1">
        <v>-0.26500000000000001</v>
      </c>
    </row>
    <row r="10" spans="1:12">
      <c r="A10" s="1" t="s">
        <v>268</v>
      </c>
      <c r="B10" t="s">
        <v>929</v>
      </c>
      <c r="C10" s="3" t="s">
        <v>1928</v>
      </c>
      <c r="D10" s="3" t="s">
        <v>1809</v>
      </c>
      <c r="E10" s="3" t="s">
        <v>1899</v>
      </c>
      <c r="F10" s="3" t="s">
        <v>1414</v>
      </c>
      <c r="G10" s="1">
        <v>215</v>
      </c>
      <c r="H10" s="1">
        <v>149</v>
      </c>
      <c r="I10" s="1">
        <v>1.15737572686274E-2</v>
      </c>
      <c r="J10" s="1" t="s">
        <v>744</v>
      </c>
      <c r="K10" s="1" t="s">
        <v>239</v>
      </c>
      <c r="L10" s="1">
        <v>-4.4999999999999998E-2</v>
      </c>
    </row>
    <row r="11" spans="1:12">
      <c r="A11" s="1" t="s">
        <v>39</v>
      </c>
      <c r="B11" t="s">
        <v>853</v>
      </c>
      <c r="C11" s="3" t="s">
        <v>1770</v>
      </c>
      <c r="D11" s="3" t="s">
        <v>1047</v>
      </c>
      <c r="E11" s="3" t="s">
        <v>1893</v>
      </c>
      <c r="F11" s="3" t="s">
        <v>1049</v>
      </c>
      <c r="G11" s="1">
        <v>219</v>
      </c>
      <c r="H11" s="1">
        <v>149</v>
      </c>
      <c r="I11" s="1">
        <v>1.2801841072376499E-3</v>
      </c>
      <c r="J11" s="1" t="s">
        <v>792</v>
      </c>
      <c r="K11" s="1" t="s">
        <v>793</v>
      </c>
      <c r="L11" s="1">
        <v>-0.17299999999999999</v>
      </c>
    </row>
    <row r="12" spans="1:12">
      <c r="A12" s="1" t="s">
        <v>814</v>
      </c>
      <c r="B12" t="s">
        <v>901</v>
      </c>
      <c r="C12" s="3" t="s">
        <v>1883</v>
      </c>
      <c r="D12" s="3" t="s">
        <v>1751</v>
      </c>
      <c r="E12" s="3" t="s">
        <v>1885</v>
      </c>
      <c r="F12" s="3" t="s">
        <v>1018</v>
      </c>
      <c r="G12" s="1">
        <v>234</v>
      </c>
      <c r="H12" s="1">
        <v>149</v>
      </c>
      <c r="I12" s="2">
        <v>4.9708628635488604E-7</v>
      </c>
      <c r="J12" s="1" t="s">
        <v>816</v>
      </c>
      <c r="K12" s="1" t="s">
        <v>16</v>
      </c>
      <c r="L12" s="1">
        <v>-8.3000000000000004E-2</v>
      </c>
    </row>
    <row r="13" spans="1:12">
      <c r="A13" s="1" t="s">
        <v>814</v>
      </c>
      <c r="B13" t="s">
        <v>901</v>
      </c>
      <c r="C13" s="3" t="s">
        <v>1884</v>
      </c>
      <c r="D13" s="3" t="s">
        <v>1752</v>
      </c>
      <c r="E13" s="3" t="s">
        <v>1886</v>
      </c>
      <c r="F13" s="3" t="s">
        <v>1056</v>
      </c>
      <c r="G13" s="1">
        <v>298</v>
      </c>
      <c r="H13" s="1">
        <v>149</v>
      </c>
      <c r="I13" s="2">
        <v>2.9121312603580501E-6</v>
      </c>
      <c r="J13" s="1" t="s">
        <v>815</v>
      </c>
      <c r="K13" s="1" t="s">
        <v>292</v>
      </c>
      <c r="L13" s="1">
        <v>-4.9000000000000002E-2</v>
      </c>
    </row>
    <row r="14" spans="1:12">
      <c r="A14" s="1" t="s">
        <v>542</v>
      </c>
      <c r="B14" t="s">
        <v>868</v>
      </c>
      <c r="C14" s="3" t="s">
        <v>1815</v>
      </c>
      <c r="D14" s="3" t="s">
        <v>1558</v>
      </c>
      <c r="E14" s="3" t="s">
        <v>1816</v>
      </c>
      <c r="F14" s="3" t="s">
        <v>1056</v>
      </c>
      <c r="G14" s="1">
        <v>225</v>
      </c>
      <c r="H14" s="1">
        <v>149</v>
      </c>
      <c r="I14" s="1">
        <v>1.3810543881582199E-2</v>
      </c>
      <c r="J14" s="1" t="s">
        <v>791</v>
      </c>
      <c r="K14" s="1" t="s">
        <v>237</v>
      </c>
      <c r="L14" s="1">
        <v>-0.114</v>
      </c>
    </row>
    <row r="15" spans="1:12">
      <c r="A15" s="1" t="s">
        <v>321</v>
      </c>
      <c r="B15" t="s">
        <v>941</v>
      </c>
      <c r="C15" s="3" t="s">
        <v>1926</v>
      </c>
      <c r="D15" s="3" t="s">
        <v>1830</v>
      </c>
      <c r="E15" s="3" t="s">
        <v>1902</v>
      </c>
      <c r="F15" s="3" t="s">
        <v>1831</v>
      </c>
      <c r="G15" s="1">
        <v>215</v>
      </c>
      <c r="H15" s="1">
        <v>149</v>
      </c>
      <c r="I15" s="1">
        <v>1.66641946563179E-2</v>
      </c>
      <c r="J15" s="1" t="s">
        <v>766</v>
      </c>
      <c r="K15" s="1" t="s">
        <v>767</v>
      </c>
      <c r="L15" s="1">
        <v>-7.2999999999999995E-2</v>
      </c>
    </row>
    <row r="16" spans="1:12">
      <c r="A16" s="1" t="s">
        <v>60</v>
      </c>
      <c r="B16" t="s">
        <v>1941</v>
      </c>
      <c r="C16" s="3" t="s">
        <v>1817</v>
      </c>
      <c r="D16" s="3" t="s">
        <v>1039</v>
      </c>
      <c r="E16" s="3" t="s">
        <v>1818</v>
      </c>
      <c r="F16" s="3" t="s">
        <v>1074</v>
      </c>
      <c r="G16" s="1">
        <v>298</v>
      </c>
      <c r="H16" s="1">
        <v>149</v>
      </c>
      <c r="I16" s="1">
        <v>1.40098203576148E-2</v>
      </c>
      <c r="J16" s="1" t="s">
        <v>254</v>
      </c>
      <c r="K16" s="1" t="s">
        <v>833</v>
      </c>
      <c r="L16" s="1">
        <v>0.19700000000000001</v>
      </c>
    </row>
    <row r="17" spans="1:12">
      <c r="A17" s="1" t="s">
        <v>267</v>
      </c>
      <c r="B17" t="s">
        <v>861</v>
      </c>
      <c r="C17" s="3" t="s">
        <v>1930</v>
      </c>
      <c r="D17" s="3" t="s">
        <v>1780</v>
      </c>
      <c r="E17" s="3" t="s">
        <v>1894</v>
      </c>
      <c r="F17" s="3" t="s">
        <v>1781</v>
      </c>
      <c r="G17" s="1">
        <v>237</v>
      </c>
      <c r="H17" s="1">
        <v>149</v>
      </c>
      <c r="I17" s="1">
        <v>4.7166313282565996E-3</v>
      </c>
      <c r="J17" s="1" t="s">
        <v>742</v>
      </c>
      <c r="K17" s="1" t="s">
        <v>743</v>
      </c>
      <c r="L17" s="1">
        <v>-4.4999999999999998E-2</v>
      </c>
    </row>
    <row r="18" spans="1:12">
      <c r="A18" s="1" t="s">
        <v>335</v>
      </c>
      <c r="B18" t="s">
        <v>1942</v>
      </c>
      <c r="C18" s="3" t="s">
        <v>1862</v>
      </c>
      <c r="D18" s="3" t="s">
        <v>1863</v>
      </c>
      <c r="E18" s="3" t="s">
        <v>1864</v>
      </c>
      <c r="F18" s="3" t="s">
        <v>1865</v>
      </c>
      <c r="G18" s="1">
        <v>206</v>
      </c>
      <c r="H18" s="1">
        <v>149</v>
      </c>
      <c r="I18" s="1">
        <v>2.8672723139410199E-2</v>
      </c>
      <c r="J18" s="1" t="s">
        <v>812</v>
      </c>
      <c r="K18" s="1" t="s">
        <v>813</v>
      </c>
      <c r="L18" s="1">
        <v>0.109</v>
      </c>
    </row>
    <row r="19" spans="1:12">
      <c r="A19" s="1" t="s">
        <v>158</v>
      </c>
      <c r="B19" t="s">
        <v>853</v>
      </c>
      <c r="C19" s="3" t="s">
        <v>1876</v>
      </c>
      <c r="D19" s="3" t="s">
        <v>1877</v>
      </c>
      <c r="E19" s="3" t="s">
        <v>1912</v>
      </c>
      <c r="F19" s="3" t="s">
        <v>1878</v>
      </c>
      <c r="G19" s="1">
        <v>249</v>
      </c>
      <c r="H19" s="1">
        <v>149</v>
      </c>
      <c r="I19" s="1">
        <v>4.1303307861124398E-2</v>
      </c>
      <c r="J19" s="1" t="s">
        <v>789</v>
      </c>
      <c r="K19" s="1" t="s">
        <v>790</v>
      </c>
      <c r="L19" s="1">
        <v>-7.1999999999999995E-2</v>
      </c>
    </row>
    <row r="20" spans="1:12">
      <c r="A20" s="1" t="s">
        <v>27</v>
      </c>
      <c r="B20" t="s">
        <v>949</v>
      </c>
      <c r="C20" s="3" t="s">
        <v>1154</v>
      </c>
      <c r="D20" s="3" t="s">
        <v>1819</v>
      </c>
      <c r="E20" s="3" t="s">
        <v>1820</v>
      </c>
      <c r="F20" s="3" t="s">
        <v>1821</v>
      </c>
      <c r="G20" s="1">
        <v>227</v>
      </c>
      <c r="H20" s="1">
        <v>149</v>
      </c>
      <c r="I20" s="1">
        <v>1.40098203576148E-2</v>
      </c>
      <c r="J20" s="1" t="s">
        <v>657</v>
      </c>
      <c r="K20" s="1" t="s">
        <v>758</v>
      </c>
      <c r="L20" s="1">
        <v>-0.29899999999999999</v>
      </c>
    </row>
    <row r="21" spans="1:12">
      <c r="A21" s="1" t="s">
        <v>341</v>
      </c>
      <c r="B21" t="s">
        <v>951</v>
      </c>
      <c r="C21" s="3" t="s">
        <v>1802</v>
      </c>
      <c r="D21" s="3" t="s">
        <v>1803</v>
      </c>
      <c r="E21" s="3" t="s">
        <v>1804</v>
      </c>
      <c r="F21" s="3" t="s">
        <v>1057</v>
      </c>
      <c r="G21" s="1">
        <v>197</v>
      </c>
      <c r="H21" s="1">
        <v>149</v>
      </c>
      <c r="I21" s="1">
        <v>9.2152635411814603E-3</v>
      </c>
      <c r="J21" s="1" t="s">
        <v>840</v>
      </c>
      <c r="K21" s="1" t="s">
        <v>238</v>
      </c>
      <c r="L21" s="1">
        <v>-8.1000000000000003E-2</v>
      </c>
    </row>
    <row r="22" spans="1:12">
      <c r="A22" s="1" t="s">
        <v>786</v>
      </c>
      <c r="B22" t="s">
        <v>853</v>
      </c>
      <c r="C22" s="3" t="s">
        <v>1892</v>
      </c>
      <c r="D22" s="3" t="s">
        <v>1763</v>
      </c>
      <c r="E22" s="3" t="s">
        <v>1891</v>
      </c>
      <c r="F22" s="3" t="s">
        <v>1764</v>
      </c>
      <c r="G22" s="1">
        <v>210</v>
      </c>
      <c r="H22" s="1">
        <v>149</v>
      </c>
      <c r="I22" s="1">
        <v>1.22670095669723E-4</v>
      </c>
      <c r="J22" s="1" t="s">
        <v>787</v>
      </c>
      <c r="K22" s="1" t="s">
        <v>788</v>
      </c>
      <c r="L22" s="1">
        <v>-0.107</v>
      </c>
    </row>
    <row r="23" spans="1:12">
      <c r="A23" s="1" t="s">
        <v>322</v>
      </c>
      <c r="B23" t="s">
        <v>954</v>
      </c>
      <c r="C23" s="3" t="s">
        <v>1846</v>
      </c>
      <c r="D23" s="3" t="s">
        <v>1847</v>
      </c>
      <c r="E23" s="3" t="s">
        <v>1848</v>
      </c>
      <c r="F23" s="3" t="s">
        <v>1018</v>
      </c>
      <c r="G23" s="1">
        <v>222</v>
      </c>
      <c r="H23" s="1">
        <v>149</v>
      </c>
      <c r="I23" s="1">
        <v>2.1207038344488501E-2</v>
      </c>
      <c r="J23" s="1" t="s">
        <v>773</v>
      </c>
      <c r="K23" s="1" t="s">
        <v>16</v>
      </c>
      <c r="L23" s="1">
        <v>-5.7000000000000002E-2</v>
      </c>
    </row>
    <row r="24" spans="1:12">
      <c r="A24" s="1" t="s">
        <v>220</v>
      </c>
      <c r="B24" t="s">
        <v>874</v>
      </c>
      <c r="C24" s="3" t="s">
        <v>1807</v>
      </c>
      <c r="D24" s="3" t="s">
        <v>1897</v>
      </c>
      <c r="E24" s="3" t="s">
        <v>1808</v>
      </c>
      <c r="F24" s="3" t="s">
        <v>1898</v>
      </c>
      <c r="G24" s="1">
        <v>274</v>
      </c>
      <c r="H24" s="1">
        <v>149</v>
      </c>
      <c r="I24" s="1">
        <v>1.1070586062832099E-2</v>
      </c>
      <c r="J24" s="1" t="s">
        <v>731</v>
      </c>
      <c r="K24" s="1" t="s">
        <v>732</v>
      </c>
      <c r="L24" s="1">
        <v>-7.4999999999999997E-2</v>
      </c>
    </row>
    <row r="25" spans="1:12">
      <c r="A25" s="1" t="s">
        <v>843</v>
      </c>
      <c r="B25" t="s">
        <v>851</v>
      </c>
      <c r="C25" s="3" t="s">
        <v>1921</v>
      </c>
      <c r="D25" s="3" t="s">
        <v>1860</v>
      </c>
      <c r="E25" s="3" t="s">
        <v>1908</v>
      </c>
      <c r="F25" s="3" t="s">
        <v>1861</v>
      </c>
      <c r="G25" s="1">
        <v>245</v>
      </c>
      <c r="H25" s="1">
        <v>149</v>
      </c>
      <c r="I25" s="1">
        <v>2.83060724968082E-2</v>
      </c>
      <c r="J25" s="1" t="s">
        <v>844</v>
      </c>
      <c r="K25" s="1" t="s">
        <v>845</v>
      </c>
      <c r="L25" s="1">
        <v>-9.2999999999999999E-2</v>
      </c>
    </row>
    <row r="26" spans="1:12">
      <c r="A26" s="1" t="s">
        <v>820</v>
      </c>
      <c r="B26" t="s">
        <v>856</v>
      </c>
      <c r="C26" s="3" t="s">
        <v>1916</v>
      </c>
      <c r="D26" s="3" t="s">
        <v>1881</v>
      </c>
      <c r="E26" s="3" t="s">
        <v>1915</v>
      </c>
      <c r="F26" s="3" t="s">
        <v>1882</v>
      </c>
      <c r="G26" s="1">
        <v>277</v>
      </c>
      <c r="H26" s="1">
        <v>149</v>
      </c>
      <c r="I26" s="1">
        <v>4.3481453313484401E-2</v>
      </c>
      <c r="J26" s="1" t="s">
        <v>821</v>
      </c>
      <c r="K26" s="1" t="s">
        <v>822</v>
      </c>
      <c r="L26" s="1">
        <v>-1.7999999999999999E-2</v>
      </c>
    </row>
    <row r="27" spans="1:12">
      <c r="A27" s="1" t="s">
        <v>762</v>
      </c>
      <c r="B27" t="s">
        <v>853</v>
      </c>
      <c r="C27" s="3" t="s">
        <v>1837</v>
      </c>
      <c r="D27" s="3" t="s">
        <v>1838</v>
      </c>
      <c r="E27" s="3" t="s">
        <v>1268</v>
      </c>
      <c r="F27" s="3" t="s">
        <v>1018</v>
      </c>
      <c r="G27" s="1">
        <v>298</v>
      </c>
      <c r="H27" s="1">
        <v>149</v>
      </c>
      <c r="I27" s="1">
        <v>1.9485118793622899E-2</v>
      </c>
      <c r="J27" s="1" t="s">
        <v>763</v>
      </c>
      <c r="K27" s="1" t="s">
        <v>16</v>
      </c>
      <c r="L27" s="1">
        <v>-0.246</v>
      </c>
    </row>
    <row r="28" spans="1:12">
      <c r="A28" s="1" t="s">
        <v>755</v>
      </c>
      <c r="B28" t="s">
        <v>938</v>
      </c>
      <c r="C28" s="3" t="s">
        <v>1929</v>
      </c>
      <c r="D28" s="3" t="s">
        <v>1782</v>
      </c>
      <c r="E28" s="3" t="s">
        <v>1783</v>
      </c>
      <c r="F28" s="3" t="s">
        <v>1333</v>
      </c>
      <c r="G28" s="1">
        <v>207</v>
      </c>
      <c r="H28" s="1">
        <v>149</v>
      </c>
      <c r="I28" s="1">
        <v>4.7166313282565996E-3</v>
      </c>
      <c r="J28" s="1" t="s">
        <v>756</v>
      </c>
      <c r="K28" s="1" t="s">
        <v>757</v>
      </c>
      <c r="L28" s="1">
        <v>-0.152</v>
      </c>
    </row>
    <row r="29" spans="1:12">
      <c r="A29" s="1" t="s">
        <v>307</v>
      </c>
      <c r="B29" t="s">
        <v>962</v>
      </c>
      <c r="C29" s="3" t="s">
        <v>1773</v>
      </c>
      <c r="D29" s="3" t="s">
        <v>1774</v>
      </c>
      <c r="E29" s="3" t="s">
        <v>1775</v>
      </c>
      <c r="F29" s="3" t="s">
        <v>1018</v>
      </c>
      <c r="G29" s="1">
        <v>215</v>
      </c>
      <c r="H29" s="1">
        <v>149</v>
      </c>
      <c r="I29" s="1">
        <v>1.89859733786834E-3</v>
      </c>
      <c r="J29" s="1" t="s">
        <v>823</v>
      </c>
      <c r="K29" s="1" t="s">
        <v>16</v>
      </c>
      <c r="L29" s="1">
        <v>-0.105</v>
      </c>
    </row>
    <row r="30" spans="1:12">
      <c r="A30" s="1" t="s">
        <v>334</v>
      </c>
      <c r="B30" t="s">
        <v>965</v>
      </c>
      <c r="C30" s="3" t="s">
        <v>1791</v>
      </c>
      <c r="D30" s="3" t="s">
        <v>1792</v>
      </c>
      <c r="E30" s="3" t="s">
        <v>1895</v>
      </c>
      <c r="F30" s="3" t="s">
        <v>1030</v>
      </c>
      <c r="G30" s="1">
        <v>219</v>
      </c>
      <c r="H30" s="1">
        <v>149</v>
      </c>
      <c r="I30" s="1">
        <v>5.1644668844266902E-3</v>
      </c>
      <c r="J30" s="1" t="s">
        <v>810</v>
      </c>
      <c r="K30" s="1" t="s">
        <v>811</v>
      </c>
      <c r="L30" s="1">
        <v>-0.17399999999999999</v>
      </c>
    </row>
    <row r="31" spans="1:12">
      <c r="A31" s="1" t="s">
        <v>830</v>
      </c>
      <c r="B31" t="s">
        <v>972</v>
      </c>
      <c r="C31" s="3" t="s">
        <v>1399</v>
      </c>
      <c r="D31" s="3" t="s">
        <v>1039</v>
      </c>
      <c r="E31" s="3" t="s">
        <v>1873</v>
      </c>
      <c r="F31" s="3" t="s">
        <v>1493</v>
      </c>
      <c r="G31" s="1">
        <v>196</v>
      </c>
      <c r="H31" s="1">
        <v>149</v>
      </c>
      <c r="I31" s="1">
        <v>3.9382139858431302E-2</v>
      </c>
      <c r="J31" s="1" t="s">
        <v>831</v>
      </c>
      <c r="K31" s="1" t="s">
        <v>832</v>
      </c>
      <c r="L31" s="1">
        <v>0.112</v>
      </c>
    </row>
    <row r="32" spans="1:12">
      <c r="A32" s="1" t="s">
        <v>733</v>
      </c>
      <c r="B32" t="s">
        <v>968</v>
      </c>
      <c r="C32" s="3" t="s">
        <v>1826</v>
      </c>
      <c r="D32" s="3" t="s">
        <v>1827</v>
      </c>
      <c r="E32" s="3" t="s">
        <v>1900</v>
      </c>
      <c r="F32" s="3" t="s">
        <v>1577</v>
      </c>
      <c r="G32" s="1">
        <v>279</v>
      </c>
      <c r="H32" s="1">
        <v>149</v>
      </c>
      <c r="I32" s="1">
        <v>1.49141118214652E-2</v>
      </c>
      <c r="J32" s="1" t="s">
        <v>734</v>
      </c>
      <c r="K32" s="1" t="s">
        <v>735</v>
      </c>
      <c r="L32" s="1">
        <v>-0.153</v>
      </c>
    </row>
    <row r="33" spans="1:12">
      <c r="A33" s="1" t="s">
        <v>759</v>
      </c>
      <c r="B33" t="s">
        <v>874</v>
      </c>
      <c r="C33" s="3" t="s">
        <v>1920</v>
      </c>
      <c r="D33" s="3" t="s">
        <v>1874</v>
      </c>
      <c r="E33" s="3" t="s">
        <v>1910</v>
      </c>
      <c r="F33" s="3" t="s">
        <v>1018</v>
      </c>
      <c r="G33" s="1">
        <v>269</v>
      </c>
      <c r="H33" s="1">
        <v>149</v>
      </c>
      <c r="I33" s="1">
        <v>3.9382139858431302E-2</v>
      </c>
      <c r="J33" s="1" t="s">
        <v>760</v>
      </c>
      <c r="K33" s="1" t="s">
        <v>16</v>
      </c>
      <c r="L33" s="1">
        <v>-5.2999999999999999E-2</v>
      </c>
    </row>
    <row r="34" spans="1:12">
      <c r="A34" s="1" t="s">
        <v>801</v>
      </c>
      <c r="B34" t="s">
        <v>976</v>
      </c>
      <c r="C34" s="3" t="s">
        <v>1784</v>
      </c>
      <c r="D34" s="3" t="s">
        <v>1785</v>
      </c>
      <c r="E34" s="3" t="s">
        <v>1786</v>
      </c>
      <c r="F34" s="3" t="s">
        <v>1787</v>
      </c>
      <c r="G34" s="1">
        <v>298</v>
      </c>
      <c r="H34" s="1">
        <v>149</v>
      </c>
      <c r="I34" s="1">
        <v>4.7166313282565996E-3</v>
      </c>
      <c r="J34" s="1" t="s">
        <v>802</v>
      </c>
      <c r="K34" s="1" t="s">
        <v>803</v>
      </c>
      <c r="L34" s="1">
        <v>0.219</v>
      </c>
    </row>
    <row r="35" spans="1:12">
      <c r="A35" s="1" t="s">
        <v>326</v>
      </c>
      <c r="B35" t="s">
        <v>903</v>
      </c>
      <c r="C35" s="3" t="s">
        <v>1822</v>
      </c>
      <c r="D35" s="3" t="s">
        <v>1823</v>
      </c>
      <c r="E35" s="3" t="s">
        <v>1764</v>
      </c>
      <c r="F35" s="3" t="s">
        <v>1057</v>
      </c>
      <c r="G35" s="1">
        <v>221</v>
      </c>
      <c r="H35" s="1">
        <v>149</v>
      </c>
      <c r="I35" s="1">
        <v>1.4486586617418499E-2</v>
      </c>
      <c r="J35" s="1" t="s">
        <v>303</v>
      </c>
      <c r="K35" s="1" t="s">
        <v>226</v>
      </c>
      <c r="L35" s="1">
        <v>-0.33300000000000002</v>
      </c>
    </row>
    <row r="36" spans="1:12">
      <c r="A36" s="1" t="s">
        <v>212</v>
      </c>
      <c r="B36" t="s">
        <v>979</v>
      </c>
      <c r="C36" s="3" t="s">
        <v>1771</v>
      </c>
      <c r="D36" s="3" t="s">
        <v>1186</v>
      </c>
      <c r="E36" s="3" t="s">
        <v>1772</v>
      </c>
      <c r="F36" s="3" t="s">
        <v>1059</v>
      </c>
      <c r="G36" s="1">
        <v>254</v>
      </c>
      <c r="H36" s="1">
        <v>149</v>
      </c>
      <c r="I36" s="1">
        <v>1.2801841072376499E-3</v>
      </c>
      <c r="J36" s="1" t="s">
        <v>776</v>
      </c>
      <c r="K36" s="1" t="s">
        <v>777</v>
      </c>
      <c r="L36" s="1">
        <v>-0.2</v>
      </c>
    </row>
    <row r="37" spans="1:12">
      <c r="A37" s="1" t="s">
        <v>783</v>
      </c>
      <c r="B37" t="s">
        <v>932</v>
      </c>
      <c r="C37" s="3" t="s">
        <v>1796</v>
      </c>
      <c r="D37" s="3" t="s">
        <v>1239</v>
      </c>
      <c r="E37" s="3" t="s">
        <v>1117</v>
      </c>
      <c r="F37" s="3" t="s">
        <v>1236</v>
      </c>
      <c r="G37" s="1">
        <v>298</v>
      </c>
      <c r="H37" s="1">
        <v>149</v>
      </c>
      <c r="I37" s="1">
        <v>5.8733292953558301E-3</v>
      </c>
      <c r="J37" s="1" t="s">
        <v>784</v>
      </c>
      <c r="K37" s="1" t="s">
        <v>635</v>
      </c>
      <c r="L37" s="1">
        <v>0.5</v>
      </c>
    </row>
    <row r="38" spans="1:12">
      <c r="A38" s="1" t="s">
        <v>252</v>
      </c>
      <c r="B38" t="s">
        <v>861</v>
      </c>
      <c r="C38" s="3" t="s">
        <v>1922</v>
      </c>
      <c r="D38" s="3" t="s">
        <v>1856</v>
      </c>
      <c r="E38" s="3" t="s">
        <v>1906</v>
      </c>
      <c r="F38" s="3" t="s">
        <v>1857</v>
      </c>
      <c r="G38" s="1">
        <v>178</v>
      </c>
      <c r="H38" s="1">
        <v>149</v>
      </c>
      <c r="I38" s="1">
        <v>2.6158831885119801E-2</v>
      </c>
      <c r="J38" s="1" t="s">
        <v>836</v>
      </c>
      <c r="K38" s="1" t="s">
        <v>837</v>
      </c>
      <c r="L38" s="1">
        <v>-2.8000000000000001E-2</v>
      </c>
    </row>
    <row r="39" spans="1:12">
      <c r="A39" s="1" t="s">
        <v>749</v>
      </c>
      <c r="B39" t="s">
        <v>958</v>
      </c>
      <c r="C39" s="3" t="s">
        <v>1889</v>
      </c>
      <c r="D39" s="3" t="s">
        <v>1758</v>
      </c>
      <c r="E39" s="3" t="s">
        <v>1759</v>
      </c>
      <c r="F39" s="3" t="s">
        <v>1760</v>
      </c>
      <c r="G39" s="1">
        <v>204</v>
      </c>
      <c r="H39" s="1">
        <v>149</v>
      </c>
      <c r="I39" s="2">
        <v>2.0754978677054401E-5</v>
      </c>
      <c r="J39" s="1" t="s">
        <v>750</v>
      </c>
      <c r="K39" s="1" t="s">
        <v>751</v>
      </c>
      <c r="L39" s="1">
        <v>-0.187</v>
      </c>
    </row>
    <row r="40" spans="1:12">
      <c r="A40" s="1" t="s">
        <v>241</v>
      </c>
      <c r="B40" t="s">
        <v>242</v>
      </c>
      <c r="C40" s="3" t="s">
        <v>1768</v>
      </c>
      <c r="D40" s="3" t="s">
        <v>1713</v>
      </c>
      <c r="E40" s="3" t="s">
        <v>1769</v>
      </c>
      <c r="F40" s="3" t="s">
        <v>1714</v>
      </c>
      <c r="G40" s="1">
        <v>223</v>
      </c>
      <c r="H40" s="1">
        <v>149</v>
      </c>
      <c r="I40" s="1">
        <v>7.0929279247283197E-4</v>
      </c>
      <c r="J40" s="1" t="s">
        <v>817</v>
      </c>
      <c r="K40" s="1" t="s">
        <v>818</v>
      </c>
      <c r="L40" s="1">
        <v>-5.8999999999999997E-2</v>
      </c>
    </row>
    <row r="41" spans="1:12">
      <c r="A41" s="1" t="s">
        <v>649</v>
      </c>
      <c r="B41" t="s">
        <v>985</v>
      </c>
      <c r="C41" s="3" t="s">
        <v>1866</v>
      </c>
      <c r="D41" s="3" t="s">
        <v>1469</v>
      </c>
      <c r="E41" s="3" t="s">
        <v>1867</v>
      </c>
      <c r="F41" s="3" t="s">
        <v>1039</v>
      </c>
      <c r="G41" s="1">
        <v>237</v>
      </c>
      <c r="H41" s="1">
        <v>149</v>
      </c>
      <c r="I41" s="1">
        <v>2.8672723139410199E-2</v>
      </c>
      <c r="J41" s="1" t="s">
        <v>829</v>
      </c>
      <c r="K41" s="1" t="s">
        <v>183</v>
      </c>
      <c r="L41" s="1">
        <v>-0.108</v>
      </c>
    </row>
    <row r="42" spans="1:12">
      <c r="A42" s="1" t="s">
        <v>213</v>
      </c>
      <c r="B42" t="s">
        <v>986</v>
      </c>
      <c r="C42" s="3" t="s">
        <v>1788</v>
      </c>
      <c r="D42" s="3" t="s">
        <v>1789</v>
      </c>
      <c r="E42" s="3" t="s">
        <v>1790</v>
      </c>
      <c r="F42" s="3" t="s">
        <v>1068</v>
      </c>
      <c r="G42" s="1">
        <v>235</v>
      </c>
      <c r="H42" s="1">
        <v>149</v>
      </c>
      <c r="I42" s="1">
        <v>4.7166313282565996E-3</v>
      </c>
      <c r="J42" s="1" t="s">
        <v>841</v>
      </c>
      <c r="K42" s="1" t="s">
        <v>842</v>
      </c>
      <c r="L42" s="1">
        <v>-0.126</v>
      </c>
    </row>
    <row r="43" spans="1:12">
      <c r="A43" s="1" t="s">
        <v>204</v>
      </c>
      <c r="B43" t="s">
        <v>874</v>
      </c>
      <c r="C43" s="3" t="s">
        <v>1923</v>
      </c>
      <c r="D43" s="3" t="s">
        <v>1844</v>
      </c>
      <c r="E43" s="3" t="s">
        <v>1905</v>
      </c>
      <c r="F43" s="3" t="s">
        <v>1845</v>
      </c>
      <c r="G43" s="1">
        <v>295</v>
      </c>
      <c r="H43" s="1">
        <v>149</v>
      </c>
      <c r="I43" s="1">
        <v>2.1161687940854799E-2</v>
      </c>
      <c r="J43" s="1" t="s">
        <v>806</v>
      </c>
      <c r="K43" s="1" t="s">
        <v>807</v>
      </c>
      <c r="L43" s="1">
        <v>0.111</v>
      </c>
    </row>
    <row r="44" spans="1:12">
      <c r="A44" s="1" t="s">
        <v>780</v>
      </c>
      <c r="B44" t="s">
        <v>911</v>
      </c>
      <c r="C44" s="3" t="s">
        <v>1918</v>
      </c>
      <c r="D44" s="3" t="s">
        <v>1879</v>
      </c>
      <c r="E44" s="3" t="s">
        <v>1913</v>
      </c>
      <c r="F44" s="3" t="s">
        <v>1880</v>
      </c>
      <c r="G44" s="1">
        <v>202</v>
      </c>
      <c r="H44" s="1">
        <v>149</v>
      </c>
      <c r="I44" s="1">
        <v>4.1303307861124398E-2</v>
      </c>
      <c r="J44" s="1" t="s">
        <v>781</v>
      </c>
      <c r="K44" s="1" t="s">
        <v>782</v>
      </c>
      <c r="L44" s="1">
        <v>-3.7999999999999999E-2</v>
      </c>
    </row>
    <row r="45" spans="1:12">
      <c r="A45" s="1" t="s">
        <v>336</v>
      </c>
      <c r="B45" t="s">
        <v>991</v>
      </c>
      <c r="C45" s="3" t="s">
        <v>1753</v>
      </c>
      <c r="D45" s="3" t="s">
        <v>1887</v>
      </c>
      <c r="E45" s="3" t="s">
        <v>1754</v>
      </c>
      <c r="F45" s="3" t="s">
        <v>1755</v>
      </c>
      <c r="G45" s="1">
        <v>190</v>
      </c>
      <c r="H45" s="1">
        <v>149</v>
      </c>
      <c r="I45" s="2">
        <v>4.1556357956308896E-6</v>
      </c>
      <c r="J45" s="1" t="s">
        <v>825</v>
      </c>
      <c r="K45" s="1" t="s">
        <v>826</v>
      </c>
      <c r="L45" s="1">
        <v>-0.215</v>
      </c>
    </row>
    <row r="46" spans="1:12">
      <c r="A46" s="1" t="s">
        <v>336</v>
      </c>
      <c r="B46" t="s">
        <v>991</v>
      </c>
      <c r="C46" s="3" t="s">
        <v>1776</v>
      </c>
      <c r="D46" s="3" t="s">
        <v>1887</v>
      </c>
      <c r="E46" s="3" t="s">
        <v>1777</v>
      </c>
      <c r="F46" s="3" t="s">
        <v>1755</v>
      </c>
      <c r="G46" s="1">
        <v>211</v>
      </c>
      <c r="H46" s="1">
        <v>149</v>
      </c>
      <c r="I46" s="1">
        <v>3.5376746944930401E-3</v>
      </c>
      <c r="J46" s="1" t="s">
        <v>827</v>
      </c>
      <c r="K46" s="1" t="s">
        <v>828</v>
      </c>
      <c r="L46" s="1">
        <v>-0.15</v>
      </c>
    </row>
    <row r="47" spans="1:12">
      <c r="A47" s="1" t="s">
        <v>219</v>
      </c>
      <c r="B47" t="s">
        <v>992</v>
      </c>
      <c r="C47" s="3" t="s">
        <v>1834</v>
      </c>
      <c r="D47" s="3" t="s">
        <v>1054</v>
      </c>
      <c r="E47" s="3" t="s">
        <v>1835</v>
      </c>
      <c r="F47" s="3" t="s">
        <v>1018</v>
      </c>
      <c r="G47" s="1">
        <v>195</v>
      </c>
      <c r="H47" s="1">
        <v>149</v>
      </c>
      <c r="I47" s="1">
        <v>1.7482438640477899E-2</v>
      </c>
      <c r="J47" s="1" t="s">
        <v>824</v>
      </c>
      <c r="K47" s="1" t="s">
        <v>16</v>
      </c>
      <c r="L47" s="1">
        <v>-0.189</v>
      </c>
    </row>
    <row r="48" spans="1:12">
      <c r="A48" s="1" t="s">
        <v>33</v>
      </c>
      <c r="B48" t="s">
        <v>994</v>
      </c>
      <c r="C48" s="3" t="s">
        <v>1813</v>
      </c>
      <c r="D48" s="3" t="s">
        <v>1039</v>
      </c>
      <c r="E48" s="3" t="s">
        <v>1814</v>
      </c>
      <c r="F48" s="3" t="s">
        <v>1041</v>
      </c>
      <c r="G48" s="1">
        <v>298</v>
      </c>
      <c r="H48" s="1">
        <v>149</v>
      </c>
      <c r="I48" s="1">
        <v>1.2638955539622E-2</v>
      </c>
      <c r="J48" s="1" t="s">
        <v>693</v>
      </c>
      <c r="K48" s="1" t="s">
        <v>848</v>
      </c>
      <c r="L48" s="1">
        <v>0.104</v>
      </c>
    </row>
    <row r="49" spans="1:12">
      <c r="A49" s="1" t="s">
        <v>745</v>
      </c>
      <c r="B49" t="s">
        <v>907</v>
      </c>
      <c r="C49" s="3" t="s">
        <v>1765</v>
      </c>
      <c r="D49" s="3" t="s">
        <v>1018</v>
      </c>
      <c r="E49" s="3" t="s">
        <v>1766</v>
      </c>
      <c r="F49" s="3" t="s">
        <v>1058</v>
      </c>
      <c r="G49" s="1">
        <v>298</v>
      </c>
      <c r="H49" s="1">
        <v>149</v>
      </c>
      <c r="I49" s="1">
        <v>1.2975083840298599E-4</v>
      </c>
      <c r="J49" s="1" t="s">
        <v>16</v>
      </c>
      <c r="K49" s="1" t="s">
        <v>746</v>
      </c>
      <c r="L49" s="1">
        <v>0.34300000000000003</v>
      </c>
    </row>
    <row r="50" spans="1:12">
      <c r="A50" s="1" t="s">
        <v>764</v>
      </c>
      <c r="B50" t="s">
        <v>886</v>
      </c>
      <c r="C50" s="3" t="s">
        <v>1868</v>
      </c>
      <c r="D50" s="3" t="s">
        <v>1018</v>
      </c>
      <c r="E50" s="3" t="s">
        <v>1869</v>
      </c>
      <c r="F50" s="3" t="s">
        <v>1307</v>
      </c>
      <c r="G50" s="1">
        <v>298</v>
      </c>
      <c r="H50" s="1">
        <v>149</v>
      </c>
      <c r="I50" s="1">
        <v>2.90527527563205E-2</v>
      </c>
      <c r="J50" s="1" t="s">
        <v>16</v>
      </c>
      <c r="K50" s="1" t="s">
        <v>765</v>
      </c>
      <c r="L50" s="1">
        <v>0.35399999999999998</v>
      </c>
    </row>
    <row r="51" spans="1:12">
      <c r="A51" s="1" t="s">
        <v>214</v>
      </c>
      <c r="B51" t="s">
        <v>864</v>
      </c>
      <c r="C51" s="3" t="s">
        <v>1778</v>
      </c>
      <c r="D51" s="3" t="s">
        <v>1183</v>
      </c>
      <c r="E51" s="3" t="s">
        <v>1779</v>
      </c>
      <c r="F51" s="3" t="s">
        <v>1087</v>
      </c>
      <c r="G51" s="1">
        <v>222</v>
      </c>
      <c r="H51" s="1">
        <v>149</v>
      </c>
      <c r="I51" s="1">
        <v>4.7152848585101199E-3</v>
      </c>
      <c r="J51" s="1" t="s">
        <v>808</v>
      </c>
      <c r="K51" s="1" t="s">
        <v>809</v>
      </c>
      <c r="L51" s="1">
        <v>-8.5999999999999993E-2</v>
      </c>
    </row>
    <row r="52" spans="1:12">
      <c r="A52" s="1" t="s">
        <v>723</v>
      </c>
      <c r="B52" t="s">
        <v>857</v>
      </c>
      <c r="C52" s="3" t="s">
        <v>1824</v>
      </c>
      <c r="D52" s="3" t="s">
        <v>1526</v>
      </c>
      <c r="E52" s="3" t="s">
        <v>1825</v>
      </c>
      <c r="F52" s="3" t="s">
        <v>1154</v>
      </c>
      <c r="G52" s="1">
        <v>277</v>
      </c>
      <c r="H52" s="1">
        <v>149</v>
      </c>
      <c r="I52" s="1">
        <v>1.47098634608566E-2</v>
      </c>
      <c r="J52" s="1" t="s">
        <v>724</v>
      </c>
      <c r="K52" s="1" t="s">
        <v>725</v>
      </c>
      <c r="L52" s="1">
        <v>-0.52600000000000002</v>
      </c>
    </row>
    <row r="53" spans="1:12">
      <c r="A53" s="1" t="s">
        <v>337</v>
      </c>
      <c r="B53" t="s">
        <v>917</v>
      </c>
      <c r="C53" s="3" t="s">
        <v>1810</v>
      </c>
      <c r="D53" s="3" t="s">
        <v>1811</v>
      </c>
      <c r="E53" s="3" t="s">
        <v>1812</v>
      </c>
      <c r="F53" s="3" t="s">
        <v>1156</v>
      </c>
      <c r="G53" s="1">
        <v>198</v>
      </c>
      <c r="H53" s="1">
        <v>149</v>
      </c>
      <c r="I53" s="1">
        <v>1.1910541602427899E-2</v>
      </c>
      <c r="J53" s="1" t="s">
        <v>835</v>
      </c>
      <c r="K53" s="1" t="s">
        <v>730</v>
      </c>
      <c r="L53" s="1">
        <v>-0.16</v>
      </c>
    </row>
    <row r="54" spans="1:12">
      <c r="A54" s="1" t="s">
        <v>337</v>
      </c>
      <c r="B54" t="s">
        <v>917</v>
      </c>
      <c r="C54" s="3" t="s">
        <v>1870</v>
      </c>
      <c r="D54" s="3" t="s">
        <v>1811</v>
      </c>
      <c r="E54" s="3" t="s">
        <v>1909</v>
      </c>
      <c r="F54" s="3" t="s">
        <v>1156</v>
      </c>
      <c r="G54" s="1">
        <v>235</v>
      </c>
      <c r="H54" s="1">
        <v>149</v>
      </c>
      <c r="I54" s="1">
        <v>3.0981063163978102E-2</v>
      </c>
      <c r="J54" s="1" t="s">
        <v>834</v>
      </c>
      <c r="K54" s="1" t="s">
        <v>282</v>
      </c>
      <c r="L54" s="1">
        <v>-6.4000000000000001E-2</v>
      </c>
    </row>
    <row r="55" spans="1:12">
      <c r="A55" s="1" t="s">
        <v>513</v>
      </c>
      <c r="B55" t="s">
        <v>866</v>
      </c>
      <c r="C55" s="3" t="s">
        <v>1924</v>
      </c>
      <c r="D55" s="3" t="s">
        <v>1836</v>
      </c>
      <c r="E55" s="3" t="s">
        <v>1904</v>
      </c>
      <c r="F55" s="3" t="s">
        <v>1018</v>
      </c>
      <c r="G55" s="1">
        <v>260</v>
      </c>
      <c r="H55" s="1">
        <v>149</v>
      </c>
      <c r="I55" s="1">
        <v>1.8139172535706499E-2</v>
      </c>
      <c r="J55" s="1" t="s">
        <v>785</v>
      </c>
      <c r="K55" s="1" t="s">
        <v>16</v>
      </c>
      <c r="L55" s="1">
        <v>-0.05</v>
      </c>
    </row>
    <row r="56" spans="1:12">
      <c r="A56" s="1" t="s">
        <v>747</v>
      </c>
      <c r="B56" t="s">
        <v>999</v>
      </c>
      <c r="C56" s="3" t="s">
        <v>1853</v>
      </c>
      <c r="D56" s="3" t="s">
        <v>1018</v>
      </c>
      <c r="E56" s="3" t="s">
        <v>1854</v>
      </c>
      <c r="F56" s="3" t="s">
        <v>1855</v>
      </c>
      <c r="G56" s="1">
        <v>298</v>
      </c>
      <c r="H56" s="1">
        <v>149</v>
      </c>
      <c r="I56" s="1">
        <v>2.60432019930231E-2</v>
      </c>
      <c r="J56" s="1" t="s">
        <v>16</v>
      </c>
      <c r="K56" s="1" t="s">
        <v>748</v>
      </c>
      <c r="L56" s="1">
        <v>0.252</v>
      </c>
    </row>
    <row r="57" spans="1:12">
      <c r="A57" s="1" t="s">
        <v>796</v>
      </c>
      <c r="B57" t="s">
        <v>1005</v>
      </c>
      <c r="C57" s="3" t="s">
        <v>1927</v>
      </c>
      <c r="D57" s="3" t="s">
        <v>1828</v>
      </c>
      <c r="E57" s="3" t="s">
        <v>1901</v>
      </c>
      <c r="F57" s="3" t="s">
        <v>1829</v>
      </c>
      <c r="G57" s="1">
        <v>243</v>
      </c>
      <c r="H57" s="1">
        <v>149</v>
      </c>
      <c r="I57" s="1">
        <v>1.49141118214652E-2</v>
      </c>
      <c r="J57" s="1" t="s">
        <v>797</v>
      </c>
      <c r="K57" s="1" t="s">
        <v>798</v>
      </c>
      <c r="L57" s="1">
        <v>-4.8000000000000001E-2</v>
      </c>
    </row>
    <row r="58" spans="1:12">
      <c r="A58" s="1" t="s">
        <v>728</v>
      </c>
      <c r="B58" t="s">
        <v>971</v>
      </c>
      <c r="C58" s="3" t="s">
        <v>1146</v>
      </c>
      <c r="D58" s="3" t="s">
        <v>1018</v>
      </c>
      <c r="E58" s="3" t="s">
        <v>1761</v>
      </c>
      <c r="F58" s="3" t="s">
        <v>1762</v>
      </c>
      <c r="G58" s="1">
        <v>221</v>
      </c>
      <c r="H58" s="1">
        <v>149</v>
      </c>
      <c r="I58" s="2">
        <v>2.0754978677054401E-5</v>
      </c>
      <c r="J58" s="1" t="s">
        <v>16</v>
      </c>
      <c r="K58" s="1" t="s">
        <v>729</v>
      </c>
      <c r="L58" s="1">
        <v>0.49099999999999999</v>
      </c>
    </row>
    <row r="59" spans="1:12">
      <c r="A59" s="1" t="s">
        <v>227</v>
      </c>
      <c r="B59" t="s">
        <v>1006</v>
      </c>
      <c r="C59" s="3" t="s">
        <v>1839</v>
      </c>
      <c r="D59" s="3" t="s">
        <v>1521</v>
      </c>
      <c r="E59" s="3" t="s">
        <v>1840</v>
      </c>
      <c r="F59" s="3" t="s">
        <v>1018</v>
      </c>
      <c r="G59" s="1">
        <v>215</v>
      </c>
      <c r="H59" s="1">
        <v>149</v>
      </c>
      <c r="I59" s="1">
        <v>2.0999231789336902E-2</v>
      </c>
      <c r="J59" s="1" t="s">
        <v>761</v>
      </c>
      <c r="K59" s="1" t="s">
        <v>16</v>
      </c>
      <c r="L59" s="1">
        <v>-0.23400000000000001</v>
      </c>
    </row>
    <row r="60" spans="1:12">
      <c r="A60" s="1" t="s">
        <v>182</v>
      </c>
      <c r="B60" t="s">
        <v>949</v>
      </c>
      <c r="C60" s="3" t="s">
        <v>1146</v>
      </c>
      <c r="D60" s="3" t="s">
        <v>1020</v>
      </c>
      <c r="E60" s="3" t="s">
        <v>1018</v>
      </c>
      <c r="F60" s="3" t="s">
        <v>1190</v>
      </c>
      <c r="G60" s="1">
        <v>227</v>
      </c>
      <c r="H60" s="1">
        <v>149</v>
      </c>
      <c r="I60" s="1">
        <v>4.1055602109974301E-4</v>
      </c>
      <c r="J60" s="1" t="s">
        <v>846</v>
      </c>
      <c r="K60" s="1" t="s">
        <v>162</v>
      </c>
      <c r="L60" s="1">
        <v>0.42</v>
      </c>
    </row>
    <row r="61" spans="1:12">
      <c r="A61" s="1" t="s">
        <v>182</v>
      </c>
      <c r="B61" t="s">
        <v>949</v>
      </c>
      <c r="C61" s="3" t="s">
        <v>1797</v>
      </c>
      <c r="D61" s="3" t="s">
        <v>1146</v>
      </c>
      <c r="E61" s="3" t="s">
        <v>1798</v>
      </c>
      <c r="F61" s="3" t="s">
        <v>1056</v>
      </c>
      <c r="G61" s="1">
        <v>206</v>
      </c>
      <c r="H61" s="1">
        <v>149</v>
      </c>
      <c r="I61" s="1">
        <v>6.9413049001768399E-3</v>
      </c>
      <c r="J61" s="1" t="s">
        <v>847</v>
      </c>
      <c r="K61" s="1" t="s">
        <v>277</v>
      </c>
      <c r="L61" s="1">
        <v>-0.215</v>
      </c>
    </row>
    <row r="62" spans="1:12">
      <c r="A62" s="1" t="s">
        <v>739</v>
      </c>
      <c r="B62" t="s">
        <v>1002</v>
      </c>
      <c r="C62" s="3" t="s">
        <v>1849</v>
      </c>
      <c r="D62" s="3" t="s">
        <v>1306</v>
      </c>
      <c r="E62" s="3" t="s">
        <v>1850</v>
      </c>
      <c r="F62" s="3" t="s">
        <v>1335</v>
      </c>
      <c r="G62" s="1">
        <v>227</v>
      </c>
      <c r="H62" s="1">
        <v>149</v>
      </c>
      <c r="I62" s="1">
        <v>2.4729963740201699E-2</v>
      </c>
      <c r="J62" s="1" t="s">
        <v>740</v>
      </c>
      <c r="K62" s="1" t="s">
        <v>741</v>
      </c>
      <c r="L62" s="1">
        <v>0.33100000000000002</v>
      </c>
    </row>
    <row r="63" spans="1:12">
      <c r="A63" s="1" t="s">
        <v>799</v>
      </c>
      <c r="B63" t="s">
        <v>1008</v>
      </c>
      <c r="C63" s="3" t="s">
        <v>1767</v>
      </c>
      <c r="D63" s="3" t="s">
        <v>1489</v>
      </c>
      <c r="E63" s="3" t="s">
        <v>1077</v>
      </c>
      <c r="F63" s="3" t="s">
        <v>1018</v>
      </c>
      <c r="G63" s="1">
        <v>191</v>
      </c>
      <c r="H63" s="1">
        <v>149</v>
      </c>
      <c r="I63" s="1">
        <v>5.1714489073814598E-4</v>
      </c>
      <c r="J63" s="1" t="s">
        <v>800</v>
      </c>
      <c r="K63" s="1" t="s">
        <v>16</v>
      </c>
      <c r="L63" s="1">
        <v>-0.48799999999999999</v>
      </c>
    </row>
    <row r="64" spans="1:12">
      <c r="A64" s="1" t="s">
        <v>36</v>
      </c>
      <c r="B64" t="s">
        <v>1013</v>
      </c>
      <c r="C64" s="3" t="s">
        <v>1624</v>
      </c>
      <c r="D64" s="3" t="s">
        <v>1043</v>
      </c>
      <c r="E64" s="3" t="s">
        <v>1795</v>
      </c>
      <c r="F64" s="3" t="s">
        <v>1045</v>
      </c>
      <c r="G64" s="1">
        <v>201</v>
      </c>
      <c r="H64" s="1">
        <v>149</v>
      </c>
      <c r="I64" s="1">
        <v>5.5456275226314E-3</v>
      </c>
      <c r="J64" s="1" t="s">
        <v>794</v>
      </c>
      <c r="K64" s="1" t="s">
        <v>795</v>
      </c>
      <c r="L64" s="1">
        <v>-0.441</v>
      </c>
    </row>
    <row r="65" spans="1:12">
      <c r="A65" s="1" t="s">
        <v>768</v>
      </c>
      <c r="B65" t="s">
        <v>927</v>
      </c>
      <c r="C65" s="3" t="s">
        <v>1799</v>
      </c>
      <c r="D65" s="3" t="s">
        <v>1800</v>
      </c>
      <c r="E65" s="3" t="s">
        <v>1896</v>
      </c>
      <c r="F65" s="3" t="s">
        <v>1801</v>
      </c>
      <c r="G65" s="1">
        <v>272</v>
      </c>
      <c r="H65" s="1">
        <v>149</v>
      </c>
      <c r="I65" s="1">
        <v>7.3384754225108801E-3</v>
      </c>
      <c r="J65" s="1" t="s">
        <v>769</v>
      </c>
      <c r="K65" s="1" t="s">
        <v>770</v>
      </c>
      <c r="L65" s="1">
        <v>-0.109</v>
      </c>
    </row>
    <row r="66" spans="1:12">
      <c r="A66" s="1" t="s">
        <v>116</v>
      </c>
      <c r="B66" t="s">
        <v>881</v>
      </c>
      <c r="C66" s="3" t="s">
        <v>1917</v>
      </c>
      <c r="D66" s="3" t="s">
        <v>1129</v>
      </c>
      <c r="E66" s="3" t="s">
        <v>1914</v>
      </c>
      <c r="F66" s="3" t="s">
        <v>1130</v>
      </c>
      <c r="G66" s="1">
        <v>209</v>
      </c>
      <c r="H66" s="1">
        <v>149</v>
      </c>
      <c r="I66" s="1">
        <v>4.1303307861124398E-2</v>
      </c>
      <c r="J66" s="1" t="s">
        <v>771</v>
      </c>
      <c r="K66" s="1" t="s">
        <v>772</v>
      </c>
      <c r="L66" s="1">
        <v>-3.1E-2</v>
      </c>
    </row>
    <row r="67" spans="1:12">
      <c r="A67" s="1" t="s">
        <v>736</v>
      </c>
      <c r="B67" t="s">
        <v>1016</v>
      </c>
      <c r="C67" s="3" t="s">
        <v>1919</v>
      </c>
      <c r="D67" s="3" t="s">
        <v>1875</v>
      </c>
      <c r="E67" s="3" t="s">
        <v>1911</v>
      </c>
      <c r="F67" s="3" t="s">
        <v>1077</v>
      </c>
      <c r="G67" s="1">
        <v>209</v>
      </c>
      <c r="H67" s="1">
        <v>149</v>
      </c>
      <c r="I67" s="1">
        <v>4.0095154411571E-2</v>
      </c>
      <c r="J67" s="1" t="s">
        <v>737</v>
      </c>
      <c r="K67" s="1" t="s">
        <v>738</v>
      </c>
      <c r="L67" s="1">
        <v>-2.5000000000000001E-2</v>
      </c>
    </row>
  </sheetData>
  <sortState ref="A2:M67">
    <sortCondition ref="A1"/>
  </sortState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2:E29"/>
  <sheetViews>
    <sheetView workbookViewId="0">
      <selection activeCell="H28" sqref="H28"/>
    </sheetView>
  </sheetViews>
  <sheetFormatPr defaultRowHeight="13.8"/>
  <sheetData>
    <row r="12" spans="1:1" s="16" customFormat="1" ht="13.2">
      <c r="A12" s="15" t="s">
        <v>2108</v>
      </c>
    </row>
    <row r="13" spans="1:1" s="16" customFormat="1" ht="13.2">
      <c r="A13" s="15" t="s">
        <v>2109</v>
      </c>
    </row>
    <row r="14" spans="1:1" s="16" customFormat="1" ht="13.2">
      <c r="A14" s="15" t="s">
        <v>2110</v>
      </c>
    </row>
    <row r="15" spans="1:1" s="16" customFormat="1" ht="13.2">
      <c r="A15" s="15" t="s">
        <v>2111</v>
      </c>
    </row>
    <row r="16" spans="1:1" s="16" customFormat="1" ht="13.2">
      <c r="A16" s="17" t="s">
        <v>2112</v>
      </c>
    </row>
    <row r="17" spans="1:5" s="16" customFormat="1" ht="13.2">
      <c r="A17" s="18" t="s">
        <v>1931</v>
      </c>
    </row>
    <row r="18" spans="1:5" s="16" customFormat="1" ht="13.2">
      <c r="A18" s="17" t="s">
        <v>1932</v>
      </c>
    </row>
    <row r="19" spans="1:5" s="16" customFormat="1" ht="13.2">
      <c r="A19" s="18" t="s">
        <v>1933</v>
      </c>
    </row>
    <row r="20" spans="1:5" s="16" customFormat="1" ht="13.2">
      <c r="A20" s="18" t="s">
        <v>1934</v>
      </c>
    </row>
    <row r="21" spans="1:5" s="16" customFormat="1" ht="13.2">
      <c r="A21" s="18" t="s">
        <v>1935</v>
      </c>
    </row>
    <row r="23" spans="1:5">
      <c r="E23" s="19" t="s">
        <v>2113</v>
      </c>
    </row>
    <row r="24" spans="1:5" ht="15">
      <c r="A24" s="5" t="s">
        <v>1936</v>
      </c>
      <c r="B24" s="21" t="s">
        <v>2114</v>
      </c>
      <c r="C24" s="21"/>
      <c r="D24" s="21"/>
      <c r="E24" s="19">
        <v>47</v>
      </c>
    </row>
    <row r="25" spans="1:5" ht="15">
      <c r="A25" s="5" t="s">
        <v>1937</v>
      </c>
      <c r="B25" s="21" t="s">
        <v>2115</v>
      </c>
      <c r="C25" s="21"/>
      <c r="D25" s="21"/>
      <c r="E25" s="19">
        <v>8</v>
      </c>
    </row>
    <row r="26" spans="1:5" ht="15">
      <c r="A26" s="5" t="s">
        <v>1938</v>
      </c>
      <c r="B26" s="21" t="s">
        <v>2116</v>
      </c>
      <c r="C26" s="21"/>
      <c r="D26" s="21"/>
      <c r="E26" s="20">
        <v>6</v>
      </c>
    </row>
    <row r="27" spans="1:5" ht="15">
      <c r="A27" s="5" t="s">
        <v>1939</v>
      </c>
      <c r="B27" s="21" t="s">
        <v>2117</v>
      </c>
      <c r="C27" s="21"/>
      <c r="D27" s="21"/>
      <c r="E27" s="19">
        <v>167</v>
      </c>
    </row>
    <row r="28" spans="1:5" ht="15">
      <c r="A28" s="5" t="s">
        <v>1940</v>
      </c>
      <c r="B28" s="21" t="s">
        <v>2118</v>
      </c>
      <c r="C28" s="21"/>
      <c r="D28" s="21"/>
      <c r="E28" s="19">
        <v>66</v>
      </c>
    </row>
    <row r="29" spans="1:5">
      <c r="E29" s="19">
        <f>SUM(E24:E28)</f>
        <v>294</v>
      </c>
    </row>
  </sheetData>
  <mergeCells count="5">
    <mergeCell ref="B24:D24"/>
    <mergeCell ref="B25:D25"/>
    <mergeCell ref="B26:D26"/>
    <mergeCell ref="B27:D27"/>
    <mergeCell ref="B28:D28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5"/>
  <sheetViews>
    <sheetView tabSelected="1" topLeftCell="A193" workbookViewId="0">
      <selection activeCell="C29" sqref="C29"/>
    </sheetView>
  </sheetViews>
  <sheetFormatPr defaultRowHeight="13.8"/>
  <cols>
    <col min="1" max="1" width="24.33203125" bestFit="1" customWidth="1"/>
    <col min="2" max="2" width="60.77734375" style="12" customWidth="1"/>
    <col min="3" max="3" width="48.21875" style="7" customWidth="1"/>
  </cols>
  <sheetData>
    <row r="1" spans="1:3">
      <c r="A1" t="s">
        <v>1944</v>
      </c>
      <c r="B1" s="12" t="s">
        <v>1945</v>
      </c>
      <c r="C1" s="7" t="s">
        <v>1946</v>
      </c>
    </row>
    <row r="2" spans="1:3">
      <c r="A2" s="6" t="s">
        <v>273</v>
      </c>
      <c r="B2" s="10" t="s">
        <v>1949</v>
      </c>
      <c r="C2" s="8" t="s">
        <v>1950</v>
      </c>
    </row>
    <row r="3" spans="1:3">
      <c r="A3" s="6" t="s">
        <v>256</v>
      </c>
      <c r="B3" s="10" t="s">
        <v>1951</v>
      </c>
      <c r="C3" s="8" t="s">
        <v>1950</v>
      </c>
    </row>
    <row r="4" spans="1:3">
      <c r="A4" s="6" t="s">
        <v>119</v>
      </c>
      <c r="B4" s="10" t="s">
        <v>1952</v>
      </c>
      <c r="C4" s="8" t="s">
        <v>1950</v>
      </c>
    </row>
    <row r="5" spans="1:3">
      <c r="A5" s="6" t="s">
        <v>60</v>
      </c>
      <c r="B5" s="10" t="s">
        <v>936</v>
      </c>
      <c r="C5" s="9" t="s">
        <v>1953</v>
      </c>
    </row>
    <row r="6" spans="1:3">
      <c r="A6" s="6" t="s">
        <v>510</v>
      </c>
      <c r="B6" s="10" t="s">
        <v>862</v>
      </c>
      <c r="C6" s="10" t="s">
        <v>1958</v>
      </c>
    </row>
    <row r="7" spans="1:3">
      <c r="A7" s="6" t="s">
        <v>246</v>
      </c>
      <c r="B7" s="10" t="s">
        <v>1954</v>
      </c>
      <c r="C7" s="10" t="s">
        <v>1958</v>
      </c>
    </row>
    <row r="8" spans="1:3">
      <c r="A8" s="6" t="s">
        <v>298</v>
      </c>
      <c r="B8" s="10" t="s">
        <v>1955</v>
      </c>
      <c r="C8" s="10" t="s">
        <v>1958</v>
      </c>
    </row>
    <row r="9" spans="1:3">
      <c r="A9" s="6" t="s">
        <v>264</v>
      </c>
      <c r="B9" s="10" t="s">
        <v>1956</v>
      </c>
      <c r="C9" s="10" t="s">
        <v>1958</v>
      </c>
    </row>
    <row r="10" spans="1:3">
      <c r="A10" s="6" t="s">
        <v>483</v>
      </c>
      <c r="B10" s="10" t="s">
        <v>1957</v>
      </c>
      <c r="C10" s="10" t="s">
        <v>1958</v>
      </c>
    </row>
    <row r="11" spans="1:3">
      <c r="A11" s="6" t="s">
        <v>247</v>
      </c>
      <c r="B11" s="10" t="s">
        <v>1959</v>
      </c>
      <c r="C11" s="10" t="s">
        <v>1960</v>
      </c>
    </row>
    <row r="12" spans="1:3">
      <c r="A12" s="6" t="s">
        <v>783</v>
      </c>
      <c r="B12" s="10" t="s">
        <v>932</v>
      </c>
      <c r="C12" s="10" t="s">
        <v>1960</v>
      </c>
    </row>
    <row r="13" spans="1:3">
      <c r="A13" s="6" t="s">
        <v>639</v>
      </c>
      <c r="B13" s="10" t="s">
        <v>961</v>
      </c>
      <c r="C13" s="10" t="s">
        <v>1960</v>
      </c>
    </row>
    <row r="14" spans="1:3">
      <c r="A14" s="6" t="s">
        <v>67</v>
      </c>
      <c r="B14" s="10" t="s">
        <v>872</v>
      </c>
      <c r="C14" s="10" t="s">
        <v>1960</v>
      </c>
    </row>
    <row r="15" spans="1:3">
      <c r="A15" s="6" t="s">
        <v>105</v>
      </c>
      <c r="B15" s="10" t="s">
        <v>913</v>
      </c>
      <c r="C15" s="8" t="s">
        <v>1961</v>
      </c>
    </row>
    <row r="16" spans="1:3">
      <c r="A16" s="6" t="s">
        <v>749</v>
      </c>
      <c r="B16" s="10" t="s">
        <v>958</v>
      </c>
      <c r="C16" s="8" t="s">
        <v>1961</v>
      </c>
    </row>
    <row r="17" spans="1:3">
      <c r="A17" s="6" t="s">
        <v>33</v>
      </c>
      <c r="B17" s="10" t="s">
        <v>1962</v>
      </c>
      <c r="C17" s="8" t="s">
        <v>1961</v>
      </c>
    </row>
    <row r="18" spans="1:3">
      <c r="A18" s="6" t="s">
        <v>51</v>
      </c>
      <c r="B18" s="10" t="s">
        <v>1963</v>
      </c>
      <c r="C18" s="8" t="s">
        <v>1961</v>
      </c>
    </row>
    <row r="19" spans="1:3">
      <c r="A19" s="6" t="s">
        <v>649</v>
      </c>
      <c r="B19" s="10" t="s">
        <v>1964</v>
      </c>
      <c r="C19" s="8" t="s">
        <v>1961</v>
      </c>
    </row>
    <row r="20" spans="1:3">
      <c r="A20" s="6" t="s">
        <v>459</v>
      </c>
      <c r="B20" s="10" t="s">
        <v>905</v>
      </c>
      <c r="C20" s="10" t="s">
        <v>1961</v>
      </c>
    </row>
    <row r="21" spans="1:3">
      <c r="A21" s="6" t="s">
        <v>628</v>
      </c>
      <c r="B21" s="10" t="s">
        <v>1965</v>
      </c>
      <c r="C21" s="8" t="s">
        <v>1966</v>
      </c>
    </row>
    <row r="22" spans="1:3">
      <c r="A22" s="6" t="s">
        <v>54</v>
      </c>
      <c r="B22" s="10" t="s">
        <v>1943</v>
      </c>
      <c r="C22" s="8" t="s">
        <v>1966</v>
      </c>
    </row>
    <row r="23" spans="1:3">
      <c r="A23" s="6" t="s">
        <v>341</v>
      </c>
      <c r="B23" s="10" t="s">
        <v>1967</v>
      </c>
      <c r="C23" s="10" t="s">
        <v>1968</v>
      </c>
    </row>
    <row r="24" spans="1:3">
      <c r="A24" s="6" t="s">
        <v>616</v>
      </c>
      <c r="B24" s="10" t="s">
        <v>951</v>
      </c>
      <c r="C24" s="10" t="s">
        <v>1968</v>
      </c>
    </row>
    <row r="25" spans="1:3">
      <c r="A25" s="6" t="s">
        <v>501</v>
      </c>
      <c r="B25" s="10" t="s">
        <v>1969</v>
      </c>
      <c r="C25" s="10" t="s">
        <v>1968</v>
      </c>
    </row>
    <row r="26" spans="1:3">
      <c r="A26" s="6" t="s">
        <v>136</v>
      </c>
      <c r="B26" s="10" t="s">
        <v>960</v>
      </c>
      <c r="C26" s="10" t="s">
        <v>1968</v>
      </c>
    </row>
    <row r="27" spans="1:3">
      <c r="A27" s="6" t="s">
        <v>187</v>
      </c>
      <c r="B27" s="10" t="s">
        <v>179</v>
      </c>
      <c r="C27" s="8" t="s">
        <v>1970</v>
      </c>
    </row>
    <row r="28" spans="1:3">
      <c r="A28" s="6" t="s">
        <v>276</v>
      </c>
      <c r="B28" s="10" t="s">
        <v>893</v>
      </c>
      <c r="C28" s="8" t="s">
        <v>1968</v>
      </c>
    </row>
    <row r="29" spans="1:3">
      <c r="A29" s="6" t="s">
        <v>116</v>
      </c>
      <c r="B29" s="10" t="s">
        <v>1971</v>
      </c>
      <c r="C29" s="8" t="s">
        <v>1968</v>
      </c>
    </row>
    <row r="30" spans="1:3">
      <c r="A30" s="6" t="s">
        <v>424</v>
      </c>
      <c r="B30" s="10" t="s">
        <v>912</v>
      </c>
      <c r="C30" s="8" t="s">
        <v>1968</v>
      </c>
    </row>
    <row r="31" spans="1:3">
      <c r="A31" s="6" t="s">
        <v>814</v>
      </c>
      <c r="B31" s="10" t="s">
        <v>1972</v>
      </c>
      <c r="C31" s="8" t="s">
        <v>1968</v>
      </c>
    </row>
    <row r="32" spans="1:3">
      <c r="A32" s="6" t="s">
        <v>192</v>
      </c>
      <c r="B32" s="10" t="s">
        <v>1012</v>
      </c>
      <c r="C32" s="8" t="s">
        <v>1968</v>
      </c>
    </row>
    <row r="33" spans="1:3">
      <c r="A33" s="6" t="s">
        <v>474</v>
      </c>
      <c r="B33" s="10" t="s">
        <v>998</v>
      </c>
      <c r="C33" s="8" t="s">
        <v>1968</v>
      </c>
    </row>
    <row r="34" spans="1:3">
      <c r="A34" s="6" t="s">
        <v>324</v>
      </c>
      <c r="B34" s="10" t="s">
        <v>1973</v>
      </c>
      <c r="C34" s="8" t="s">
        <v>1968</v>
      </c>
    </row>
    <row r="35" spans="1:3">
      <c r="A35" s="6" t="s">
        <v>197</v>
      </c>
      <c r="B35" s="10" t="s">
        <v>934</v>
      </c>
      <c r="C35" s="8" t="s">
        <v>1968</v>
      </c>
    </row>
    <row r="36" spans="1:3">
      <c r="A36" s="6" t="s">
        <v>327</v>
      </c>
      <c r="B36" s="10" t="s">
        <v>947</v>
      </c>
      <c r="C36" s="8" t="s">
        <v>1968</v>
      </c>
    </row>
    <row r="37" spans="1:3">
      <c r="A37" s="6" t="s">
        <v>42</v>
      </c>
      <c r="B37" s="10" t="s">
        <v>879</v>
      </c>
      <c r="C37" s="8" t="s">
        <v>1968</v>
      </c>
    </row>
    <row r="38" spans="1:3">
      <c r="A38" s="6" t="s">
        <v>357</v>
      </c>
      <c r="B38" s="10" t="s">
        <v>1974</v>
      </c>
      <c r="C38" s="8" t="s">
        <v>1968</v>
      </c>
    </row>
    <row r="39" spans="1:3">
      <c r="A39" s="6" t="s">
        <v>231</v>
      </c>
      <c r="B39" s="10" t="s">
        <v>1011</v>
      </c>
      <c r="C39" s="8" t="s">
        <v>1968</v>
      </c>
    </row>
    <row r="40" spans="1:3">
      <c r="A40" s="6" t="s">
        <v>215</v>
      </c>
      <c r="B40" s="10" t="s">
        <v>974</v>
      </c>
      <c r="C40" s="8" t="s">
        <v>1968</v>
      </c>
    </row>
    <row r="41" spans="1:3">
      <c r="A41" s="6" t="s">
        <v>181</v>
      </c>
      <c r="B41" s="10" t="s">
        <v>1975</v>
      </c>
      <c r="C41" s="8" t="s">
        <v>1968</v>
      </c>
    </row>
    <row r="42" spans="1:3">
      <c r="A42" s="6" t="s">
        <v>108</v>
      </c>
      <c r="B42" s="10" t="s">
        <v>1976</v>
      </c>
      <c r="C42" s="8" t="s">
        <v>1968</v>
      </c>
    </row>
    <row r="43" spans="1:3">
      <c r="A43" s="6" t="s">
        <v>633</v>
      </c>
      <c r="B43" s="10" t="s">
        <v>1977</v>
      </c>
      <c r="C43" s="8" t="s">
        <v>1968</v>
      </c>
    </row>
    <row r="44" spans="1:3">
      <c r="A44" s="6" t="s">
        <v>830</v>
      </c>
      <c r="B44" s="10" t="s">
        <v>1978</v>
      </c>
      <c r="C44" s="10" t="s">
        <v>1968</v>
      </c>
    </row>
    <row r="45" spans="1:3">
      <c r="A45" s="6" t="s">
        <v>680</v>
      </c>
      <c r="B45" s="10" t="s">
        <v>1979</v>
      </c>
      <c r="C45" s="9" t="s">
        <v>1980</v>
      </c>
    </row>
    <row r="46" spans="1:3">
      <c r="A46" s="6" t="s">
        <v>313</v>
      </c>
      <c r="B46" s="10" t="s">
        <v>858</v>
      </c>
      <c r="C46" s="9" t="s">
        <v>1980</v>
      </c>
    </row>
    <row r="47" spans="1:3">
      <c r="A47" s="6" t="s">
        <v>12</v>
      </c>
      <c r="B47" s="10" t="s">
        <v>1981</v>
      </c>
      <c r="C47" s="8" t="s">
        <v>1982</v>
      </c>
    </row>
    <row r="48" spans="1:3">
      <c r="A48" s="6" t="s">
        <v>174</v>
      </c>
      <c r="B48" s="10" t="s">
        <v>997</v>
      </c>
      <c r="C48" s="8" t="s">
        <v>1982</v>
      </c>
    </row>
    <row r="49" spans="1:3">
      <c r="A49" s="6" t="s">
        <v>850</v>
      </c>
      <c r="B49" s="10" t="s">
        <v>970</v>
      </c>
      <c r="C49" s="8" t="s">
        <v>1982</v>
      </c>
    </row>
    <row r="50" spans="1:3">
      <c r="A50" s="6" t="s">
        <v>406</v>
      </c>
      <c r="B50" s="10" t="s">
        <v>1983</v>
      </c>
      <c r="C50" s="8" t="s">
        <v>1982</v>
      </c>
    </row>
    <row r="51" spans="1:3">
      <c r="A51" s="6" t="s">
        <v>365</v>
      </c>
      <c r="B51" s="10" t="s">
        <v>1984</v>
      </c>
      <c r="C51" s="8" t="s">
        <v>1982</v>
      </c>
    </row>
    <row r="52" spans="1:3">
      <c r="A52" s="6" t="s">
        <v>370</v>
      </c>
      <c r="B52" s="10" t="s">
        <v>371</v>
      </c>
      <c r="C52" s="8" t="s">
        <v>1982</v>
      </c>
    </row>
    <row r="53" spans="1:3">
      <c r="A53" s="6" t="s">
        <v>15</v>
      </c>
      <c r="B53" s="10" t="s">
        <v>1985</v>
      </c>
      <c r="C53" s="8" t="s">
        <v>1982</v>
      </c>
    </row>
    <row r="54" spans="1:3">
      <c r="A54" s="6" t="s">
        <v>322</v>
      </c>
      <c r="B54" s="10" t="s">
        <v>1986</v>
      </c>
      <c r="C54" s="8" t="s">
        <v>1982</v>
      </c>
    </row>
    <row r="55" spans="1:3">
      <c r="A55" s="6" t="s">
        <v>72</v>
      </c>
      <c r="B55" s="10" t="s">
        <v>1987</v>
      </c>
      <c r="C55" s="8" t="s">
        <v>1982</v>
      </c>
    </row>
    <row r="56" spans="1:3">
      <c r="A56" s="6" t="s">
        <v>47</v>
      </c>
      <c r="B56" s="10" t="s">
        <v>1988</v>
      </c>
      <c r="C56" s="8" t="s">
        <v>1982</v>
      </c>
    </row>
    <row r="57" spans="1:3">
      <c r="A57" s="6" t="s">
        <v>211</v>
      </c>
      <c r="B57" s="13" t="s">
        <v>2102</v>
      </c>
      <c r="C57" s="8" t="s">
        <v>1982</v>
      </c>
    </row>
    <row r="58" spans="1:3">
      <c r="A58" s="6" t="s">
        <v>514</v>
      </c>
      <c r="B58" s="10" t="s">
        <v>1989</v>
      </c>
      <c r="C58" s="8" t="s">
        <v>1982</v>
      </c>
    </row>
    <row r="59" spans="1:3">
      <c r="A59" s="6" t="s">
        <v>267</v>
      </c>
      <c r="B59" s="10" t="s">
        <v>861</v>
      </c>
      <c r="C59" s="8" t="s">
        <v>1982</v>
      </c>
    </row>
    <row r="60" spans="1:3">
      <c r="A60" s="6" t="s">
        <v>252</v>
      </c>
      <c r="B60" s="10" t="s">
        <v>861</v>
      </c>
      <c r="C60" s="8" t="s">
        <v>1982</v>
      </c>
    </row>
    <row r="61" spans="1:3">
      <c r="A61" s="6" t="s">
        <v>122</v>
      </c>
      <c r="B61" s="10" t="s">
        <v>1990</v>
      </c>
      <c r="C61" s="8" t="s">
        <v>1982</v>
      </c>
    </row>
    <row r="62" spans="1:3">
      <c r="A62" s="6" t="s">
        <v>398</v>
      </c>
      <c r="B62" s="10" t="s">
        <v>1991</v>
      </c>
      <c r="C62" s="8" t="s">
        <v>1982</v>
      </c>
    </row>
    <row r="63" spans="1:3">
      <c r="A63" s="6" t="s">
        <v>330</v>
      </c>
      <c r="B63" s="10" t="s">
        <v>1992</v>
      </c>
      <c r="C63" s="8" t="s">
        <v>1982</v>
      </c>
    </row>
    <row r="64" spans="1:3">
      <c r="A64" s="6" t="s">
        <v>1993</v>
      </c>
      <c r="B64" s="10" t="s">
        <v>1994</v>
      </c>
      <c r="C64" s="8" t="s">
        <v>1982</v>
      </c>
    </row>
    <row r="65" spans="1:3">
      <c r="A65" s="6" t="s">
        <v>171</v>
      </c>
      <c r="B65" s="10" t="s">
        <v>1995</v>
      </c>
      <c r="C65" s="10" t="s">
        <v>1982</v>
      </c>
    </row>
    <row r="66" spans="1:3">
      <c r="A66" s="6" t="s">
        <v>165</v>
      </c>
      <c r="B66" s="10" t="s">
        <v>1996</v>
      </c>
      <c r="C66" s="10" t="s">
        <v>1982</v>
      </c>
    </row>
    <row r="67" spans="1:3">
      <c r="A67" s="6" t="s">
        <v>646</v>
      </c>
      <c r="B67" s="10" t="s">
        <v>863</v>
      </c>
      <c r="C67" s="10" t="s">
        <v>1982</v>
      </c>
    </row>
    <row r="68" spans="1:3">
      <c r="A68" s="6" t="s">
        <v>205</v>
      </c>
      <c r="B68" s="10" t="s">
        <v>863</v>
      </c>
      <c r="C68" s="10" t="s">
        <v>1982</v>
      </c>
    </row>
    <row r="69" spans="1:3">
      <c r="A69" s="6" t="s">
        <v>521</v>
      </c>
      <c r="B69" s="10" t="s">
        <v>1997</v>
      </c>
      <c r="C69" s="10" t="s">
        <v>1982</v>
      </c>
    </row>
    <row r="70" spans="1:3">
      <c r="A70" s="6" t="s">
        <v>418</v>
      </c>
      <c r="B70" s="10" t="s">
        <v>1998</v>
      </c>
      <c r="C70" s="10" t="s">
        <v>1982</v>
      </c>
    </row>
    <row r="71" spans="1:3">
      <c r="A71" s="6" t="s">
        <v>291</v>
      </c>
      <c r="B71" s="10" t="s">
        <v>199</v>
      </c>
      <c r="C71" s="10" t="s">
        <v>1982</v>
      </c>
    </row>
    <row r="72" spans="1:3">
      <c r="A72" s="6" t="s">
        <v>222</v>
      </c>
      <c r="B72" s="10" t="s">
        <v>1999</v>
      </c>
      <c r="C72" s="10" t="s">
        <v>1982</v>
      </c>
    </row>
    <row r="73" spans="1:3">
      <c r="A73" s="6" t="s">
        <v>2000</v>
      </c>
      <c r="B73" s="10" t="s">
        <v>2001</v>
      </c>
      <c r="C73" s="8" t="s">
        <v>1982</v>
      </c>
    </row>
    <row r="74" spans="1:3">
      <c r="A74" s="6" t="s">
        <v>570</v>
      </c>
      <c r="B74" s="10" t="s">
        <v>2002</v>
      </c>
      <c r="C74" s="10" t="s">
        <v>1982</v>
      </c>
    </row>
    <row r="75" spans="1:3">
      <c r="A75" s="6" t="s">
        <v>90</v>
      </c>
      <c r="B75" s="10" t="s">
        <v>883</v>
      </c>
      <c r="C75" s="10" t="s">
        <v>1982</v>
      </c>
    </row>
    <row r="76" spans="1:3">
      <c r="A76" s="6" t="s">
        <v>229</v>
      </c>
      <c r="B76" s="10" t="s">
        <v>906</v>
      </c>
      <c r="C76" s="10" t="s">
        <v>1982</v>
      </c>
    </row>
    <row r="77" spans="1:3">
      <c r="A77" s="6" t="s">
        <v>2003</v>
      </c>
      <c r="B77" s="10" t="s">
        <v>981</v>
      </c>
      <c r="C77" s="10" t="s">
        <v>1982</v>
      </c>
    </row>
    <row r="78" spans="1:3">
      <c r="A78" s="6" t="s">
        <v>2004</v>
      </c>
      <c r="B78" s="10" t="s">
        <v>2005</v>
      </c>
      <c r="C78" s="10" t="s">
        <v>1982</v>
      </c>
    </row>
    <row r="79" spans="1:3">
      <c r="A79" s="6" t="s">
        <v>2006</v>
      </c>
      <c r="B79" s="10" t="s">
        <v>2007</v>
      </c>
      <c r="C79" s="10" t="s">
        <v>1982</v>
      </c>
    </row>
    <row r="80" spans="1:3">
      <c r="A80" s="6" t="s">
        <v>2008</v>
      </c>
      <c r="B80" s="10" t="s">
        <v>1014</v>
      </c>
      <c r="C80" s="10" t="s">
        <v>1982</v>
      </c>
    </row>
    <row r="81" spans="1:3">
      <c r="A81" s="6" t="s">
        <v>2009</v>
      </c>
      <c r="B81" s="10" t="s">
        <v>2010</v>
      </c>
      <c r="C81" s="10" t="s">
        <v>1982</v>
      </c>
    </row>
    <row r="82" spans="1:3">
      <c r="A82" s="6" t="s">
        <v>336</v>
      </c>
      <c r="B82" s="10" t="s">
        <v>991</v>
      </c>
      <c r="C82" s="10" t="s">
        <v>1982</v>
      </c>
    </row>
    <row r="83" spans="1:3">
      <c r="A83" s="6" t="s">
        <v>2011</v>
      </c>
      <c r="B83" s="10" t="s">
        <v>1001</v>
      </c>
      <c r="C83" s="10" t="s">
        <v>1982</v>
      </c>
    </row>
    <row r="84" spans="1:3">
      <c r="A84" s="6" t="s">
        <v>219</v>
      </c>
      <c r="B84" s="10" t="s">
        <v>2012</v>
      </c>
      <c r="C84" s="10" t="s">
        <v>1982</v>
      </c>
    </row>
    <row r="85" spans="1:3">
      <c r="A85" s="6" t="s">
        <v>733</v>
      </c>
      <c r="B85" s="10" t="s">
        <v>968</v>
      </c>
      <c r="C85" s="10" t="s">
        <v>1982</v>
      </c>
    </row>
    <row r="86" spans="1:3">
      <c r="A86" s="6" t="s">
        <v>269</v>
      </c>
      <c r="B86" s="10" t="s">
        <v>2013</v>
      </c>
      <c r="C86" s="10" t="s">
        <v>1982</v>
      </c>
    </row>
    <row r="87" spans="1:3">
      <c r="A87" s="6" t="s">
        <v>102</v>
      </c>
      <c r="B87" s="10" t="s">
        <v>2014</v>
      </c>
      <c r="C87" s="8" t="s">
        <v>1982</v>
      </c>
    </row>
    <row r="88" spans="1:3">
      <c r="A88" s="6" t="s">
        <v>402</v>
      </c>
      <c r="B88" s="10" t="s">
        <v>2015</v>
      </c>
      <c r="C88" s="9" t="s">
        <v>1982</v>
      </c>
    </row>
    <row r="89" spans="1:3">
      <c r="A89" s="6" t="s">
        <v>201</v>
      </c>
      <c r="B89" s="10" t="s">
        <v>2016</v>
      </c>
      <c r="C89" s="9" t="s">
        <v>1982</v>
      </c>
    </row>
    <row r="90" spans="1:3">
      <c r="A90" s="6" t="s">
        <v>190</v>
      </c>
      <c r="B90" s="10" t="s">
        <v>910</v>
      </c>
      <c r="C90" s="10" t="s">
        <v>1982</v>
      </c>
    </row>
    <row r="91" spans="1:3">
      <c r="A91" s="6" t="s">
        <v>193</v>
      </c>
      <c r="B91" s="10" t="s">
        <v>946</v>
      </c>
      <c r="C91" s="8" t="s">
        <v>1982</v>
      </c>
    </row>
    <row r="92" spans="1:3">
      <c r="A92" s="6" t="s">
        <v>796</v>
      </c>
      <c r="B92" s="10" t="s">
        <v>2017</v>
      </c>
      <c r="C92" s="8" t="s">
        <v>1982</v>
      </c>
    </row>
    <row r="93" spans="1:3">
      <c r="A93" s="6" t="s">
        <v>2018</v>
      </c>
      <c r="B93" s="10" t="s">
        <v>143</v>
      </c>
      <c r="C93" s="10" t="s">
        <v>1982</v>
      </c>
    </row>
    <row r="94" spans="1:3">
      <c r="A94" s="6" t="s">
        <v>23</v>
      </c>
      <c r="B94" s="10" t="s">
        <v>2103</v>
      </c>
      <c r="C94" s="10" t="s">
        <v>1982</v>
      </c>
    </row>
    <row r="95" spans="1:3">
      <c r="A95" s="6" t="s">
        <v>360</v>
      </c>
      <c r="B95" s="10" t="s">
        <v>2019</v>
      </c>
      <c r="C95" s="10" t="s">
        <v>1982</v>
      </c>
    </row>
    <row r="96" spans="1:3">
      <c r="A96" s="6" t="s">
        <v>780</v>
      </c>
      <c r="B96" s="10" t="s">
        <v>2020</v>
      </c>
      <c r="C96" s="10" t="s">
        <v>1982</v>
      </c>
    </row>
    <row r="97" spans="1:3">
      <c r="A97" s="6" t="s">
        <v>234</v>
      </c>
      <c r="B97" s="10" t="s">
        <v>235</v>
      </c>
      <c r="C97" s="10" t="s">
        <v>1982</v>
      </c>
    </row>
    <row r="98" spans="1:3">
      <c r="A98" s="6" t="s">
        <v>164</v>
      </c>
      <c r="B98" s="10" t="s">
        <v>978</v>
      </c>
      <c r="C98" s="8" t="s">
        <v>1982</v>
      </c>
    </row>
    <row r="99" spans="1:3">
      <c r="A99" s="6" t="s">
        <v>287</v>
      </c>
      <c r="B99" s="10" t="s">
        <v>2021</v>
      </c>
      <c r="C99" s="10" t="s">
        <v>1982</v>
      </c>
    </row>
    <row r="100" spans="1:3">
      <c r="A100" s="6" t="s">
        <v>368</v>
      </c>
      <c r="B100" s="10" t="s">
        <v>854</v>
      </c>
      <c r="C100" s="10" t="s">
        <v>1982</v>
      </c>
    </row>
    <row r="101" spans="1:3">
      <c r="A101" s="6" t="s">
        <v>723</v>
      </c>
      <c r="B101" s="10" t="s">
        <v>857</v>
      </c>
      <c r="C101" s="10" t="s">
        <v>1982</v>
      </c>
    </row>
    <row r="102" spans="1:3">
      <c r="A102" s="6" t="s">
        <v>163</v>
      </c>
      <c r="B102" s="10" t="s">
        <v>2022</v>
      </c>
      <c r="C102" s="8" t="s">
        <v>1982</v>
      </c>
    </row>
    <row r="103" spans="1:3">
      <c r="A103" s="6" t="s">
        <v>227</v>
      </c>
      <c r="B103" s="10" t="s">
        <v>2104</v>
      </c>
      <c r="C103" s="8" t="s">
        <v>1982</v>
      </c>
    </row>
    <row r="104" spans="1:3">
      <c r="A104" s="6" t="s">
        <v>18</v>
      </c>
      <c r="B104" s="10" t="s">
        <v>904</v>
      </c>
      <c r="C104" s="8" t="s">
        <v>1982</v>
      </c>
    </row>
    <row r="105" spans="1:3">
      <c r="A105" s="6" t="s">
        <v>513</v>
      </c>
      <c r="B105" s="10" t="s">
        <v>866</v>
      </c>
      <c r="C105" s="8" t="s">
        <v>1982</v>
      </c>
    </row>
    <row r="106" spans="1:3">
      <c r="A106" s="6" t="s">
        <v>149</v>
      </c>
      <c r="B106" s="10" t="s">
        <v>2023</v>
      </c>
      <c r="C106" s="8" t="s">
        <v>1982</v>
      </c>
    </row>
    <row r="107" spans="1:3">
      <c r="A107" s="6" t="s">
        <v>2024</v>
      </c>
      <c r="B107" s="10" t="s">
        <v>916</v>
      </c>
      <c r="C107" s="8" t="s">
        <v>1982</v>
      </c>
    </row>
    <row r="108" spans="1:3">
      <c r="A108" s="6" t="s">
        <v>268</v>
      </c>
      <c r="B108" s="10" t="s">
        <v>929</v>
      </c>
      <c r="C108" s="8" t="s">
        <v>1982</v>
      </c>
    </row>
    <row r="109" spans="1:3">
      <c r="A109" s="6" t="s">
        <v>301</v>
      </c>
      <c r="B109" s="10" t="s">
        <v>2025</v>
      </c>
      <c r="C109" s="10" t="s">
        <v>1982</v>
      </c>
    </row>
    <row r="110" spans="1:3">
      <c r="A110" s="6" t="s">
        <v>321</v>
      </c>
      <c r="B110" s="10" t="s">
        <v>941</v>
      </c>
      <c r="C110" s="10" t="s">
        <v>1982</v>
      </c>
    </row>
    <row r="111" spans="1:3">
      <c r="A111" s="6" t="s">
        <v>427</v>
      </c>
      <c r="B111" s="10" t="s">
        <v>969</v>
      </c>
      <c r="C111" s="10" t="s">
        <v>1982</v>
      </c>
    </row>
    <row r="112" spans="1:3">
      <c r="A112" s="6" t="s">
        <v>728</v>
      </c>
      <c r="B112" s="10" t="s">
        <v>2026</v>
      </c>
      <c r="C112" s="10" t="s">
        <v>1982</v>
      </c>
    </row>
    <row r="113" spans="1:3">
      <c r="A113" s="6" t="s">
        <v>157</v>
      </c>
      <c r="B113" s="10" t="s">
        <v>920</v>
      </c>
      <c r="C113" s="8" t="s">
        <v>1982</v>
      </c>
    </row>
    <row r="114" spans="1:3">
      <c r="A114" s="6" t="s">
        <v>78</v>
      </c>
      <c r="B114" s="10" t="s">
        <v>860</v>
      </c>
      <c r="C114" s="8" t="s">
        <v>1982</v>
      </c>
    </row>
    <row r="115" spans="1:3">
      <c r="A115" s="6" t="s">
        <v>705</v>
      </c>
      <c r="B115" s="10" t="s">
        <v>2027</v>
      </c>
      <c r="C115" s="8" t="s">
        <v>1982</v>
      </c>
    </row>
    <row r="116" spans="1:3">
      <c r="A116" s="6" t="s">
        <v>225</v>
      </c>
      <c r="B116" s="10" t="s">
        <v>919</v>
      </c>
      <c r="C116" s="10" t="s">
        <v>1982</v>
      </c>
    </row>
    <row r="117" spans="1:3">
      <c r="A117" s="6" t="s">
        <v>799</v>
      </c>
      <c r="B117" s="10" t="s">
        <v>2028</v>
      </c>
      <c r="C117" s="10" t="s">
        <v>1982</v>
      </c>
    </row>
    <row r="118" spans="1:3">
      <c r="A118" s="6" t="s">
        <v>553</v>
      </c>
      <c r="B118" s="10" t="s">
        <v>2029</v>
      </c>
      <c r="C118" s="10" t="s">
        <v>1982</v>
      </c>
    </row>
    <row r="119" spans="1:3">
      <c r="A119" s="6" t="s">
        <v>241</v>
      </c>
      <c r="B119" s="10" t="s">
        <v>2030</v>
      </c>
      <c r="C119" s="10" t="s">
        <v>1982</v>
      </c>
    </row>
    <row r="120" spans="1:3">
      <c r="A120" s="6" t="s">
        <v>446</v>
      </c>
      <c r="B120" s="10" t="s">
        <v>2031</v>
      </c>
      <c r="C120" s="8" t="s">
        <v>1982</v>
      </c>
    </row>
    <row r="121" spans="1:3">
      <c r="A121" s="6" t="s">
        <v>132</v>
      </c>
      <c r="B121" s="10" t="s">
        <v>2032</v>
      </c>
      <c r="C121" s="8" t="s">
        <v>1982</v>
      </c>
    </row>
    <row r="122" spans="1:3">
      <c r="A122" s="6" t="s">
        <v>213</v>
      </c>
      <c r="B122" s="10" t="s">
        <v>2033</v>
      </c>
      <c r="C122" s="8" t="s">
        <v>1982</v>
      </c>
    </row>
    <row r="123" spans="1:3">
      <c r="A123" s="6" t="s">
        <v>2083</v>
      </c>
      <c r="B123" s="14" t="s">
        <v>354</v>
      </c>
      <c r="C123" s="8" t="s">
        <v>1982</v>
      </c>
    </row>
    <row r="124" spans="1:3">
      <c r="A124" s="6" t="s">
        <v>220</v>
      </c>
      <c r="B124" s="10" t="s">
        <v>2090</v>
      </c>
      <c r="C124" s="10" t="s">
        <v>1982</v>
      </c>
    </row>
    <row r="125" spans="1:3">
      <c r="A125" s="6" t="s">
        <v>759</v>
      </c>
      <c r="B125" s="10" t="s">
        <v>874</v>
      </c>
      <c r="C125" s="10" t="s">
        <v>1982</v>
      </c>
    </row>
    <row r="126" spans="1:3">
      <c r="A126" s="6" t="s">
        <v>204</v>
      </c>
      <c r="B126" s="10" t="s">
        <v>874</v>
      </c>
      <c r="C126" s="10" t="s">
        <v>1982</v>
      </c>
    </row>
    <row r="127" spans="1:3">
      <c r="A127" s="6" t="s">
        <v>505</v>
      </c>
      <c r="B127" s="10" t="s">
        <v>852</v>
      </c>
      <c r="C127" s="10" t="s">
        <v>1982</v>
      </c>
    </row>
    <row r="128" spans="1:3">
      <c r="A128" s="6" t="s">
        <v>598</v>
      </c>
      <c r="B128" s="10" t="s">
        <v>599</v>
      </c>
      <c r="C128" s="9" t="s">
        <v>2034</v>
      </c>
    </row>
    <row r="129" spans="1:3">
      <c r="A129" s="6" t="s">
        <v>591</v>
      </c>
      <c r="B129" s="10" t="s">
        <v>2035</v>
      </c>
      <c r="C129" s="9" t="s">
        <v>2034</v>
      </c>
    </row>
    <row r="130" spans="1:3">
      <c r="A130" s="6" t="s">
        <v>676</v>
      </c>
      <c r="B130" s="10" t="s">
        <v>1947</v>
      </c>
      <c r="C130" s="8" t="s">
        <v>1948</v>
      </c>
    </row>
    <row r="131" spans="1:3">
      <c r="A131" s="6" t="s">
        <v>2036</v>
      </c>
      <c r="B131" s="10" t="s">
        <v>2037</v>
      </c>
      <c r="C131" s="8" t="s">
        <v>1948</v>
      </c>
    </row>
    <row r="132" spans="1:3">
      <c r="A132" s="6" t="s">
        <v>351</v>
      </c>
      <c r="B132" s="10" t="s">
        <v>2038</v>
      </c>
      <c r="C132" s="8" t="s">
        <v>1948</v>
      </c>
    </row>
    <row r="133" spans="1:3">
      <c r="A133" s="6" t="s">
        <v>253</v>
      </c>
      <c r="B133" s="10" t="s">
        <v>2039</v>
      </c>
      <c r="C133" s="10" t="s">
        <v>2040</v>
      </c>
    </row>
    <row r="134" spans="1:3">
      <c r="A134" s="6" t="s">
        <v>337</v>
      </c>
      <c r="B134" s="10" t="s">
        <v>2041</v>
      </c>
      <c r="C134" s="10" t="s">
        <v>2042</v>
      </c>
    </row>
    <row r="135" spans="1:3">
      <c r="A135" s="6" t="s">
        <v>2043</v>
      </c>
      <c r="B135" s="10" t="s">
        <v>2044</v>
      </c>
      <c r="C135" s="10" t="s">
        <v>2042</v>
      </c>
    </row>
    <row r="136" spans="1:3">
      <c r="A136" s="6" t="s">
        <v>326</v>
      </c>
      <c r="B136" s="10" t="s">
        <v>2045</v>
      </c>
      <c r="C136" s="10" t="s">
        <v>2042</v>
      </c>
    </row>
    <row r="137" spans="1:3">
      <c r="A137" s="6" t="s">
        <v>63</v>
      </c>
      <c r="B137" s="10" t="s">
        <v>2046</v>
      </c>
      <c r="C137" s="10" t="s">
        <v>2042</v>
      </c>
    </row>
    <row r="138" spans="1:3">
      <c r="A138" s="6" t="s">
        <v>217</v>
      </c>
      <c r="B138" s="10" t="s">
        <v>2047</v>
      </c>
      <c r="C138" s="10" t="s">
        <v>2042</v>
      </c>
    </row>
    <row r="139" spans="1:3">
      <c r="A139" s="6" t="s">
        <v>212</v>
      </c>
      <c r="B139" s="10" t="s">
        <v>2048</v>
      </c>
      <c r="C139" s="8" t="s">
        <v>2040</v>
      </c>
    </row>
    <row r="140" spans="1:3">
      <c r="A140" s="6" t="s">
        <v>257</v>
      </c>
      <c r="B140" s="10" t="s">
        <v>2049</v>
      </c>
      <c r="C140" s="9" t="s">
        <v>2042</v>
      </c>
    </row>
    <row r="141" spans="1:3">
      <c r="A141" s="6" t="s">
        <v>221</v>
      </c>
      <c r="B141" s="10" t="s">
        <v>2050</v>
      </c>
      <c r="C141" s="8" t="s">
        <v>2040</v>
      </c>
    </row>
    <row r="142" spans="1:3">
      <c r="A142" s="6" t="s">
        <v>338</v>
      </c>
      <c r="B142" s="10" t="s">
        <v>2105</v>
      </c>
      <c r="C142" s="10" t="s">
        <v>2042</v>
      </c>
    </row>
    <row r="143" spans="1:3">
      <c r="A143" s="6" t="s">
        <v>272</v>
      </c>
      <c r="B143" s="10" t="s">
        <v>2051</v>
      </c>
      <c r="C143" s="10" t="s">
        <v>2042</v>
      </c>
    </row>
    <row r="144" spans="1:3">
      <c r="A144" s="6" t="s">
        <v>2052</v>
      </c>
      <c r="B144" s="10" t="s">
        <v>2053</v>
      </c>
      <c r="C144" s="10" t="s">
        <v>2054</v>
      </c>
    </row>
    <row r="145" spans="1:3">
      <c r="A145" s="6" t="s">
        <v>36</v>
      </c>
      <c r="B145" s="10" t="s">
        <v>2055</v>
      </c>
      <c r="C145" s="10" t="s">
        <v>2054</v>
      </c>
    </row>
    <row r="146" spans="1:3">
      <c r="A146" s="6" t="s">
        <v>244</v>
      </c>
      <c r="B146" s="10" t="s">
        <v>2056</v>
      </c>
      <c r="C146" s="10" t="s">
        <v>2054</v>
      </c>
    </row>
    <row r="147" spans="1:3">
      <c r="A147" s="6" t="s">
        <v>525</v>
      </c>
      <c r="B147" s="10" t="s">
        <v>2056</v>
      </c>
      <c r="C147" s="10" t="s">
        <v>2054</v>
      </c>
    </row>
    <row r="148" spans="1:3">
      <c r="A148" s="6" t="s">
        <v>747</v>
      </c>
      <c r="B148" s="10" t="s">
        <v>2057</v>
      </c>
      <c r="C148" s="10" t="s">
        <v>2054</v>
      </c>
    </row>
    <row r="149" spans="1:3">
      <c r="A149" s="6" t="s">
        <v>682</v>
      </c>
      <c r="B149" s="10" t="s">
        <v>2058</v>
      </c>
      <c r="C149" s="10" t="s">
        <v>2054</v>
      </c>
    </row>
    <row r="150" spans="1:3">
      <c r="A150" s="6" t="s">
        <v>310</v>
      </c>
      <c r="B150" s="10" t="s">
        <v>2059</v>
      </c>
      <c r="C150" s="10" t="s">
        <v>2054</v>
      </c>
    </row>
    <row r="151" spans="1:3">
      <c r="A151" s="6" t="s">
        <v>687</v>
      </c>
      <c r="B151" s="10" t="s">
        <v>2060</v>
      </c>
      <c r="C151" s="10" t="s">
        <v>2054</v>
      </c>
    </row>
    <row r="152" spans="1:3">
      <c r="A152" s="6" t="s">
        <v>87</v>
      </c>
      <c r="B152" s="10" t="s">
        <v>2061</v>
      </c>
      <c r="C152" s="10" t="s">
        <v>2054</v>
      </c>
    </row>
    <row r="153" spans="1:3">
      <c r="A153" s="6" t="s">
        <v>214</v>
      </c>
      <c r="B153" s="10" t="s">
        <v>864</v>
      </c>
      <c r="C153" s="10" t="s">
        <v>2054</v>
      </c>
    </row>
    <row r="154" spans="1:3">
      <c r="A154" s="6" t="s">
        <v>81</v>
      </c>
      <c r="B154" s="10" t="s">
        <v>2062</v>
      </c>
      <c r="C154" s="10" t="s">
        <v>2054</v>
      </c>
    </row>
    <row r="155" spans="1:3">
      <c r="A155" s="6" t="s">
        <v>349</v>
      </c>
      <c r="B155" s="10" t="s">
        <v>2063</v>
      </c>
      <c r="C155" s="10" t="s">
        <v>2054</v>
      </c>
    </row>
    <row r="156" spans="1:3">
      <c r="A156" s="6" t="s">
        <v>169</v>
      </c>
      <c r="B156" s="10" t="s">
        <v>2064</v>
      </c>
      <c r="C156" s="10" t="s">
        <v>2054</v>
      </c>
    </row>
    <row r="157" spans="1:3">
      <c r="A157" s="6" t="s">
        <v>745</v>
      </c>
      <c r="B157" s="10" t="s">
        <v>2065</v>
      </c>
      <c r="C157" s="10" t="s">
        <v>2107</v>
      </c>
    </row>
    <row r="158" spans="1:3">
      <c r="A158" s="6" t="s">
        <v>764</v>
      </c>
      <c r="B158" s="10" t="s">
        <v>2066</v>
      </c>
      <c r="C158" s="10" t="s">
        <v>2054</v>
      </c>
    </row>
    <row r="159" spans="1:3">
      <c r="A159" s="6" t="s">
        <v>180</v>
      </c>
      <c r="B159" s="10" t="s">
        <v>2067</v>
      </c>
      <c r="C159" s="10" t="s">
        <v>2054</v>
      </c>
    </row>
    <row r="160" spans="1:3">
      <c r="A160" s="6" t="s">
        <v>755</v>
      </c>
      <c r="B160" s="10" t="s">
        <v>2068</v>
      </c>
      <c r="C160" s="8" t="s">
        <v>2069</v>
      </c>
    </row>
    <row r="161" spans="1:3">
      <c r="A161" s="6" t="s">
        <v>30</v>
      </c>
      <c r="B161" s="10" t="s">
        <v>2070</v>
      </c>
      <c r="C161" s="8" t="s">
        <v>2069</v>
      </c>
    </row>
    <row r="162" spans="1:3">
      <c r="A162" s="6" t="s">
        <v>636</v>
      </c>
      <c r="B162" s="10" t="s">
        <v>194</v>
      </c>
      <c r="C162" s="10" t="s">
        <v>2054</v>
      </c>
    </row>
    <row r="163" spans="1:3">
      <c r="A163" s="6" t="s">
        <v>674</v>
      </c>
      <c r="B163" s="10" t="s">
        <v>890</v>
      </c>
      <c r="C163" s="10" t="s">
        <v>2054</v>
      </c>
    </row>
    <row r="164" spans="1:3">
      <c r="A164" s="6" t="s">
        <v>610</v>
      </c>
      <c r="B164" s="10" t="s">
        <v>2071</v>
      </c>
      <c r="C164" s="8" t="s">
        <v>2072</v>
      </c>
    </row>
    <row r="165" spans="1:3">
      <c r="A165" s="6" t="s">
        <v>202</v>
      </c>
      <c r="B165" s="10" t="s">
        <v>2073</v>
      </c>
      <c r="C165" s="8" t="s">
        <v>2069</v>
      </c>
    </row>
    <row r="166" spans="1:3">
      <c r="A166" s="6" t="s">
        <v>27</v>
      </c>
      <c r="B166" s="10" t="s">
        <v>2074</v>
      </c>
      <c r="C166" s="8" t="s">
        <v>2069</v>
      </c>
    </row>
    <row r="167" spans="1:3">
      <c r="A167" s="6" t="s">
        <v>182</v>
      </c>
      <c r="B167" s="10" t="s">
        <v>949</v>
      </c>
      <c r="C167" s="8" t="s">
        <v>2069</v>
      </c>
    </row>
    <row r="168" spans="1:3">
      <c r="A168" s="6" t="s">
        <v>491</v>
      </c>
      <c r="B168" s="10" t="s">
        <v>2075</v>
      </c>
      <c r="C168" s="8" t="s">
        <v>2069</v>
      </c>
    </row>
    <row r="169" spans="1:3">
      <c r="A169" s="6" t="s">
        <v>152</v>
      </c>
      <c r="B169" s="10" t="s">
        <v>2076</v>
      </c>
      <c r="C169" s="8" t="s">
        <v>2069</v>
      </c>
    </row>
    <row r="170" spans="1:3">
      <c r="A170" s="6" t="s">
        <v>436</v>
      </c>
      <c r="B170" s="10" t="s">
        <v>2077</v>
      </c>
      <c r="C170" s="8" t="s">
        <v>2069</v>
      </c>
    </row>
    <row r="171" spans="1:3">
      <c r="A171" s="6" t="s">
        <v>166</v>
      </c>
      <c r="B171" s="10" t="s">
        <v>2078</v>
      </c>
      <c r="C171" s="8" t="s">
        <v>2069</v>
      </c>
    </row>
    <row r="172" spans="1:3">
      <c r="A172" s="6" t="s">
        <v>307</v>
      </c>
      <c r="B172" s="10" t="s">
        <v>2079</v>
      </c>
      <c r="C172" s="8" t="s">
        <v>2069</v>
      </c>
    </row>
    <row r="173" spans="1:3">
      <c r="A173" s="6" t="s">
        <v>283</v>
      </c>
      <c r="B173" s="10" t="s">
        <v>206</v>
      </c>
      <c r="C173" s="10" t="s">
        <v>2054</v>
      </c>
    </row>
    <row r="174" spans="1:3">
      <c r="A174" s="6" t="s">
        <v>286</v>
      </c>
      <c r="B174" s="10" t="s">
        <v>2080</v>
      </c>
      <c r="C174" s="8" t="s">
        <v>2069</v>
      </c>
    </row>
    <row r="175" spans="1:3">
      <c r="A175" s="6" t="s">
        <v>249</v>
      </c>
      <c r="B175" s="10" t="s">
        <v>2080</v>
      </c>
      <c r="C175" s="8" t="s">
        <v>2069</v>
      </c>
    </row>
    <row r="176" spans="1:3">
      <c r="A176" s="6" t="s">
        <v>331</v>
      </c>
      <c r="B176" s="10" t="s">
        <v>2081</v>
      </c>
      <c r="C176" s="8" t="s">
        <v>2069</v>
      </c>
    </row>
    <row r="177" spans="1:3">
      <c r="A177" s="6" t="s">
        <v>626</v>
      </c>
      <c r="B177" s="10" t="s">
        <v>2082</v>
      </c>
      <c r="C177" s="8" t="s">
        <v>2069</v>
      </c>
    </row>
    <row r="178" spans="1:3">
      <c r="A178" s="6" t="s">
        <v>469</v>
      </c>
      <c r="B178" s="10" t="s">
        <v>902</v>
      </c>
      <c r="C178" s="10" t="s">
        <v>2054</v>
      </c>
    </row>
    <row r="179" spans="1:3">
      <c r="A179" s="6" t="s">
        <v>207</v>
      </c>
      <c r="B179" s="10" t="s">
        <v>2084</v>
      </c>
      <c r="C179" s="8" t="s">
        <v>2085</v>
      </c>
    </row>
    <row r="180" spans="1:3">
      <c r="A180" s="6" t="s">
        <v>542</v>
      </c>
      <c r="B180" s="10" t="s">
        <v>868</v>
      </c>
      <c r="C180" s="9" t="s">
        <v>2086</v>
      </c>
    </row>
    <row r="181" spans="1:3">
      <c r="A181" s="6" t="s">
        <v>305</v>
      </c>
      <c r="B181" s="10" t="s">
        <v>868</v>
      </c>
      <c r="C181" s="9" t="s">
        <v>2086</v>
      </c>
    </row>
    <row r="182" spans="1:3">
      <c r="A182" s="6" t="s">
        <v>335</v>
      </c>
      <c r="B182" s="10" t="s">
        <v>1942</v>
      </c>
      <c r="C182" s="10" t="s">
        <v>2087</v>
      </c>
    </row>
    <row r="183" spans="1:3">
      <c r="A183" s="6" t="s">
        <v>382</v>
      </c>
      <c r="B183" s="10" t="s">
        <v>937</v>
      </c>
      <c r="C183" s="10" t="s">
        <v>2087</v>
      </c>
    </row>
    <row r="184" spans="1:3">
      <c r="A184" s="6" t="s">
        <v>739</v>
      </c>
      <c r="B184" s="10" t="s">
        <v>2088</v>
      </c>
      <c r="C184" s="10" t="s">
        <v>2087</v>
      </c>
    </row>
    <row r="185" spans="1:3">
      <c r="A185" s="6" t="s">
        <v>613</v>
      </c>
      <c r="B185" s="10" t="s">
        <v>884</v>
      </c>
      <c r="C185" s="10" t="s">
        <v>2087</v>
      </c>
    </row>
    <row r="186" spans="1:3">
      <c r="A186" s="6" t="s">
        <v>516</v>
      </c>
      <c r="B186" s="10" t="s">
        <v>914</v>
      </c>
      <c r="C186" s="10" t="s">
        <v>2087</v>
      </c>
    </row>
    <row r="187" spans="1:3">
      <c r="A187" s="6" t="s">
        <v>508</v>
      </c>
      <c r="B187" s="10" t="s">
        <v>897</v>
      </c>
      <c r="C187" s="10" t="s">
        <v>2087</v>
      </c>
    </row>
    <row r="188" spans="1:3">
      <c r="A188" s="6" t="s">
        <v>334</v>
      </c>
      <c r="B188" s="10" t="s">
        <v>2089</v>
      </c>
      <c r="C188" s="10" t="s">
        <v>2087</v>
      </c>
    </row>
    <row r="189" spans="1:3">
      <c r="A189" s="6" t="s">
        <v>736</v>
      </c>
      <c r="B189" s="10" t="s">
        <v>1016</v>
      </c>
      <c r="C189" s="8" t="s">
        <v>2087</v>
      </c>
    </row>
    <row r="190" spans="1:3">
      <c r="A190" s="6" t="s">
        <v>240</v>
      </c>
      <c r="B190" s="10" t="s">
        <v>957</v>
      </c>
      <c r="C190" s="10" t="s">
        <v>2087</v>
      </c>
    </row>
    <row r="191" spans="1:3">
      <c r="A191" s="6" t="s">
        <v>843</v>
      </c>
      <c r="B191" s="10" t="s">
        <v>851</v>
      </c>
      <c r="C191" s="10" t="s">
        <v>2087</v>
      </c>
    </row>
    <row r="192" spans="1:3">
      <c r="A192" s="6" t="s">
        <v>84</v>
      </c>
      <c r="B192" s="10" t="s">
        <v>851</v>
      </c>
      <c r="C192" s="10" t="s">
        <v>2087</v>
      </c>
    </row>
    <row r="193" spans="1:3">
      <c r="A193" s="6" t="s">
        <v>296</v>
      </c>
      <c r="B193" s="10" t="s">
        <v>851</v>
      </c>
      <c r="C193" s="10" t="s">
        <v>2087</v>
      </c>
    </row>
    <row r="194" spans="1:3">
      <c r="A194" s="6" t="s">
        <v>75</v>
      </c>
      <c r="B194" s="10" t="s">
        <v>851</v>
      </c>
      <c r="C194" s="10" t="s">
        <v>2087</v>
      </c>
    </row>
    <row r="195" spans="1:3">
      <c r="A195" s="6" t="s">
        <v>161</v>
      </c>
      <c r="B195" s="10" t="s">
        <v>851</v>
      </c>
      <c r="C195" s="10" t="s">
        <v>2087</v>
      </c>
    </row>
    <row r="196" spans="1:3">
      <c r="A196" s="6" t="s">
        <v>281</v>
      </c>
      <c r="B196" s="10" t="s">
        <v>851</v>
      </c>
      <c r="C196" s="10" t="s">
        <v>2087</v>
      </c>
    </row>
    <row r="197" spans="1:3">
      <c r="A197" s="6" t="s">
        <v>543</v>
      </c>
      <c r="B197" s="10" t="s">
        <v>1003</v>
      </c>
      <c r="C197" s="10" t="s">
        <v>2087</v>
      </c>
    </row>
    <row r="198" spans="1:3">
      <c r="A198" s="6" t="s">
        <v>801</v>
      </c>
      <c r="B198" s="10" t="s">
        <v>976</v>
      </c>
      <c r="C198" s="10" t="s">
        <v>2087</v>
      </c>
    </row>
    <row r="199" spans="1:3">
      <c r="A199" s="6" t="s">
        <v>209</v>
      </c>
      <c r="B199" s="10" t="s">
        <v>939</v>
      </c>
      <c r="C199" s="10" t="s">
        <v>2087</v>
      </c>
    </row>
    <row r="200" spans="1:3">
      <c r="A200" s="6" t="s">
        <v>262</v>
      </c>
      <c r="B200" s="10" t="s">
        <v>939</v>
      </c>
      <c r="C200" s="10" t="s">
        <v>2087</v>
      </c>
    </row>
    <row r="201" spans="1:3">
      <c r="A201" s="6" t="s">
        <v>266</v>
      </c>
      <c r="B201" s="10" t="s">
        <v>964</v>
      </c>
      <c r="C201" s="10" t="s">
        <v>2087</v>
      </c>
    </row>
    <row r="202" spans="1:3">
      <c r="A202" s="6" t="s">
        <v>340</v>
      </c>
      <c r="B202" s="10" t="s">
        <v>871</v>
      </c>
      <c r="C202" s="8" t="s">
        <v>2092</v>
      </c>
    </row>
    <row r="203" spans="1:3">
      <c r="A203" s="6" t="s">
        <v>462</v>
      </c>
      <c r="B203" s="10" t="s">
        <v>2093</v>
      </c>
      <c r="C203" s="8" t="s">
        <v>2092</v>
      </c>
    </row>
    <row r="204" spans="1:3">
      <c r="A204" s="6" t="s">
        <v>421</v>
      </c>
      <c r="B204" s="10" t="s">
        <v>2094</v>
      </c>
      <c r="C204" s="8" t="s">
        <v>2092</v>
      </c>
    </row>
    <row r="205" spans="1:3">
      <c r="A205" s="6" t="s">
        <v>114</v>
      </c>
      <c r="B205" s="10" t="s">
        <v>2095</v>
      </c>
      <c r="C205" s="8" t="s">
        <v>2092</v>
      </c>
    </row>
    <row r="206" spans="1:3">
      <c r="A206" s="6" t="s">
        <v>278</v>
      </c>
      <c r="B206" s="10" t="s">
        <v>959</v>
      </c>
      <c r="C206" s="11" t="s">
        <v>2096</v>
      </c>
    </row>
    <row r="207" spans="1:3">
      <c r="A207" s="6" t="s">
        <v>678</v>
      </c>
      <c r="B207" s="10" t="s">
        <v>2097</v>
      </c>
      <c r="C207" s="11" t="s">
        <v>2096</v>
      </c>
    </row>
    <row r="208" spans="1:3">
      <c r="A208" s="6" t="s">
        <v>126</v>
      </c>
      <c r="B208" s="10" t="s">
        <v>880</v>
      </c>
      <c r="C208" s="11" t="s">
        <v>2096</v>
      </c>
    </row>
    <row r="209" spans="1:3">
      <c r="A209" s="6" t="s">
        <v>667</v>
      </c>
      <c r="B209" s="10" t="s">
        <v>955</v>
      </c>
      <c r="C209" s="11" t="s">
        <v>2096</v>
      </c>
    </row>
    <row r="210" spans="1:3">
      <c r="A210" s="6" t="s">
        <v>177</v>
      </c>
      <c r="B210" s="10" t="s">
        <v>940</v>
      </c>
      <c r="C210" s="11" t="s">
        <v>2096</v>
      </c>
    </row>
    <row r="211" spans="1:3">
      <c r="A211" s="6" t="s">
        <v>480</v>
      </c>
      <c r="B211" s="10" t="s">
        <v>185</v>
      </c>
      <c r="C211" s="11" t="s">
        <v>2096</v>
      </c>
    </row>
    <row r="212" spans="1:3">
      <c r="A212" s="6" t="s">
        <v>559</v>
      </c>
      <c r="B212" s="10" t="s">
        <v>895</v>
      </c>
      <c r="C212" s="11" t="s">
        <v>2096</v>
      </c>
    </row>
    <row r="213" spans="1:3">
      <c r="A213" s="6" t="s">
        <v>323</v>
      </c>
      <c r="B213" s="10" t="s">
        <v>869</v>
      </c>
      <c r="C213" s="8" t="s">
        <v>2098</v>
      </c>
    </row>
    <row r="214" spans="1:3">
      <c r="A214" s="6" t="s">
        <v>471</v>
      </c>
      <c r="B214" s="10" t="s">
        <v>869</v>
      </c>
      <c r="C214" s="8" t="s">
        <v>2098</v>
      </c>
    </row>
    <row r="215" spans="1:3">
      <c r="A215" s="6" t="s">
        <v>176</v>
      </c>
      <c r="B215" s="10" t="s">
        <v>2091</v>
      </c>
      <c r="C215" s="8" t="s">
        <v>2098</v>
      </c>
    </row>
    <row r="216" spans="1:3">
      <c r="A216" s="6" t="s">
        <v>312</v>
      </c>
      <c r="B216" s="10" t="s">
        <v>1007</v>
      </c>
      <c r="C216" s="8" t="s">
        <v>2098</v>
      </c>
    </row>
    <row r="217" spans="1:3">
      <c r="A217" s="6" t="s">
        <v>820</v>
      </c>
      <c r="B217" s="10" t="s">
        <v>2099</v>
      </c>
      <c r="C217" s="10" t="s">
        <v>2100</v>
      </c>
    </row>
    <row r="218" spans="1:3">
      <c r="A218" s="6" t="s">
        <v>619</v>
      </c>
      <c r="B218" s="10" t="s">
        <v>2106</v>
      </c>
      <c r="C218" s="10" t="s">
        <v>2100</v>
      </c>
    </row>
    <row r="219" spans="1:3">
      <c r="A219" s="6" t="s">
        <v>96</v>
      </c>
      <c r="B219" s="10" t="s">
        <v>853</v>
      </c>
      <c r="C219" s="8" t="s">
        <v>2101</v>
      </c>
    </row>
    <row r="220" spans="1:3">
      <c r="A220" s="6" t="s">
        <v>191</v>
      </c>
      <c r="B220" s="10" t="s">
        <v>853</v>
      </c>
      <c r="C220" s="8" t="s">
        <v>2101</v>
      </c>
    </row>
    <row r="221" spans="1:3">
      <c r="A221" s="6" t="s">
        <v>39</v>
      </c>
      <c r="B221" s="10" t="s">
        <v>853</v>
      </c>
      <c r="C221" s="8" t="s">
        <v>2101</v>
      </c>
    </row>
    <row r="222" spans="1:3">
      <c r="A222" s="6" t="s">
        <v>602</v>
      </c>
      <c r="B222" s="10" t="s">
        <v>853</v>
      </c>
      <c r="C222" s="8" t="s">
        <v>2101</v>
      </c>
    </row>
    <row r="223" spans="1:3">
      <c r="A223" s="6" t="s">
        <v>561</v>
      </c>
      <c r="B223" s="10" t="s">
        <v>853</v>
      </c>
      <c r="C223" s="8" t="s">
        <v>2101</v>
      </c>
    </row>
    <row r="224" spans="1:3">
      <c r="A224" s="6" t="s">
        <v>129</v>
      </c>
      <c r="B224" s="10" t="s">
        <v>853</v>
      </c>
      <c r="C224" s="8" t="s">
        <v>2101</v>
      </c>
    </row>
    <row r="225" spans="1:3">
      <c r="A225" s="6" t="s">
        <v>385</v>
      </c>
      <c r="B225" s="10" t="s">
        <v>853</v>
      </c>
      <c r="C225" s="8" t="s">
        <v>2101</v>
      </c>
    </row>
    <row r="226" spans="1:3">
      <c r="A226" s="6" t="s">
        <v>623</v>
      </c>
      <c r="B226" s="10" t="s">
        <v>853</v>
      </c>
      <c r="C226" s="8" t="s">
        <v>2101</v>
      </c>
    </row>
    <row r="227" spans="1:3">
      <c r="A227" s="6" t="s">
        <v>158</v>
      </c>
      <c r="B227" s="10" t="s">
        <v>853</v>
      </c>
      <c r="C227" s="8" t="s">
        <v>2101</v>
      </c>
    </row>
    <row r="228" spans="1:3">
      <c r="A228" s="6" t="s">
        <v>342</v>
      </c>
      <c r="B228" s="10" t="s">
        <v>853</v>
      </c>
      <c r="C228" s="8" t="s">
        <v>2101</v>
      </c>
    </row>
    <row r="229" spans="1:3">
      <c r="A229" s="6" t="s">
        <v>295</v>
      </c>
      <c r="B229" s="10" t="s">
        <v>853</v>
      </c>
      <c r="C229" s="8" t="s">
        <v>2101</v>
      </c>
    </row>
    <row r="230" spans="1:3">
      <c r="A230" s="6" t="s">
        <v>786</v>
      </c>
      <c r="B230" s="10" t="s">
        <v>853</v>
      </c>
      <c r="C230" s="8" t="s">
        <v>2101</v>
      </c>
    </row>
    <row r="231" spans="1:3">
      <c r="A231" s="6" t="s">
        <v>533</v>
      </c>
      <c r="B231" s="10" t="s">
        <v>853</v>
      </c>
      <c r="C231" s="8" t="s">
        <v>2101</v>
      </c>
    </row>
    <row r="232" spans="1:3">
      <c r="A232" s="6" t="s">
        <v>762</v>
      </c>
      <c r="B232" s="10" t="s">
        <v>853</v>
      </c>
      <c r="C232" s="8" t="s">
        <v>2101</v>
      </c>
    </row>
    <row r="233" spans="1:3">
      <c r="A233" s="6" t="s">
        <v>294</v>
      </c>
      <c r="B233" s="10" t="s">
        <v>853</v>
      </c>
      <c r="C233" s="8" t="s">
        <v>2101</v>
      </c>
    </row>
    <row r="234" spans="1:3">
      <c r="A234" s="6" t="s">
        <v>159</v>
      </c>
      <c r="B234" s="10" t="s">
        <v>853</v>
      </c>
      <c r="C234" s="8" t="s">
        <v>2101</v>
      </c>
    </row>
    <row r="235" spans="1:3">
      <c r="A235" s="6" t="s">
        <v>379</v>
      </c>
      <c r="B235" s="10" t="s">
        <v>853</v>
      </c>
      <c r="C235" s="8" t="s">
        <v>2101</v>
      </c>
    </row>
    <row r="236" spans="1:3">
      <c r="A236" s="6" t="s">
        <v>188</v>
      </c>
      <c r="B236" s="10" t="s">
        <v>853</v>
      </c>
      <c r="C236" s="8" t="s">
        <v>2101</v>
      </c>
    </row>
    <row r="237" spans="1:3">
      <c r="A237" s="6" t="s">
        <v>93</v>
      </c>
      <c r="B237" s="10" t="s">
        <v>853</v>
      </c>
      <c r="C237" s="8" t="s">
        <v>2101</v>
      </c>
    </row>
    <row r="238" spans="1:3">
      <c r="A238" s="6" t="s">
        <v>146</v>
      </c>
      <c r="B238" s="10" t="s">
        <v>853</v>
      </c>
      <c r="C238" s="8" t="s">
        <v>2101</v>
      </c>
    </row>
    <row r="239" spans="1:3">
      <c r="A239" s="6" t="s">
        <v>466</v>
      </c>
      <c r="B239" s="10" t="s">
        <v>853</v>
      </c>
      <c r="C239" s="8" t="s">
        <v>2101</v>
      </c>
    </row>
    <row r="240" spans="1:3">
      <c r="A240" s="6" t="s">
        <v>189</v>
      </c>
      <c r="B240" s="10" t="s">
        <v>853</v>
      </c>
      <c r="C240" s="8" t="s">
        <v>2101</v>
      </c>
    </row>
    <row r="241" spans="1:3">
      <c r="A241" s="6" t="s">
        <v>168</v>
      </c>
      <c r="B241" s="10" t="s">
        <v>853</v>
      </c>
      <c r="C241" s="8" t="s">
        <v>2101</v>
      </c>
    </row>
    <row r="242" spans="1:3">
      <c r="A242" s="6" t="s">
        <v>523</v>
      </c>
      <c r="B242" s="10" t="s">
        <v>853</v>
      </c>
      <c r="C242" s="8" t="s">
        <v>2101</v>
      </c>
    </row>
    <row r="243" spans="1:3">
      <c r="A243" s="6" t="s">
        <v>488</v>
      </c>
      <c r="B243" s="10" t="s">
        <v>853</v>
      </c>
      <c r="C243" s="8" t="s">
        <v>2101</v>
      </c>
    </row>
    <row r="244" spans="1:3">
      <c r="A244" s="6" t="s">
        <v>57</v>
      </c>
      <c r="B244" s="10" t="s">
        <v>853</v>
      </c>
      <c r="C244" s="8" t="s">
        <v>2101</v>
      </c>
    </row>
    <row r="245" spans="1:3">
      <c r="A245" s="6" t="s">
        <v>720</v>
      </c>
      <c r="B245" s="10" t="s">
        <v>853</v>
      </c>
      <c r="C245" s="8" t="s">
        <v>2101</v>
      </c>
    </row>
    <row r="246" spans="1:3">
      <c r="A246" s="6" t="s">
        <v>288</v>
      </c>
      <c r="B246" s="10" t="s">
        <v>853</v>
      </c>
      <c r="C246" s="8" t="s">
        <v>2101</v>
      </c>
    </row>
    <row r="247" spans="1:3">
      <c r="A247" s="6" t="s">
        <v>265</v>
      </c>
      <c r="B247" s="10" t="s">
        <v>853</v>
      </c>
      <c r="C247" s="8" t="s">
        <v>2101</v>
      </c>
    </row>
    <row r="248" spans="1:3">
      <c r="A248" s="6" t="s">
        <v>643</v>
      </c>
      <c r="B248" s="10" t="s">
        <v>853</v>
      </c>
      <c r="C248" s="8" t="s">
        <v>2101</v>
      </c>
    </row>
    <row r="249" spans="1:3">
      <c r="A249" s="6" t="s">
        <v>584</v>
      </c>
      <c r="B249" s="10" t="s">
        <v>853</v>
      </c>
      <c r="C249" s="8" t="s">
        <v>2101</v>
      </c>
    </row>
    <row r="250" spans="1:3">
      <c r="A250" s="6" t="s">
        <v>236</v>
      </c>
      <c r="B250" s="10" t="s">
        <v>853</v>
      </c>
      <c r="C250" s="8" t="s">
        <v>2101</v>
      </c>
    </row>
    <row r="251" spans="1:3">
      <c r="A251" s="6" t="s">
        <v>245</v>
      </c>
      <c r="B251" s="10" t="s">
        <v>853</v>
      </c>
      <c r="C251" s="8" t="s">
        <v>2101</v>
      </c>
    </row>
    <row r="252" spans="1:3">
      <c r="A252" s="6" t="s">
        <v>433</v>
      </c>
      <c r="B252" s="10" t="s">
        <v>853</v>
      </c>
      <c r="C252" s="8" t="s">
        <v>2101</v>
      </c>
    </row>
    <row r="253" spans="1:3">
      <c r="A253" s="6" t="s">
        <v>325</v>
      </c>
      <c r="B253" s="10" t="s">
        <v>853</v>
      </c>
      <c r="C253" s="8" t="s">
        <v>2101</v>
      </c>
    </row>
    <row r="254" spans="1:3">
      <c r="A254" s="6" t="s">
        <v>175</v>
      </c>
      <c r="B254" s="10" t="s">
        <v>853</v>
      </c>
      <c r="C254" s="8" t="s">
        <v>2101</v>
      </c>
    </row>
    <row r="255" spans="1:3">
      <c r="A255" s="6" t="s">
        <v>429</v>
      </c>
      <c r="B255" s="10" t="s">
        <v>853</v>
      </c>
      <c r="C255" s="8" t="s">
        <v>2101</v>
      </c>
    </row>
    <row r="256" spans="1:3">
      <c r="A256" s="6" t="s">
        <v>631</v>
      </c>
      <c r="B256" s="10" t="s">
        <v>853</v>
      </c>
      <c r="C256" s="8" t="s">
        <v>2101</v>
      </c>
    </row>
    <row r="257" spans="1:3">
      <c r="A257" s="6" t="s">
        <v>685</v>
      </c>
      <c r="B257" s="10" t="s">
        <v>853</v>
      </c>
      <c r="C257" s="8" t="s">
        <v>2101</v>
      </c>
    </row>
    <row r="258" spans="1:3">
      <c r="A258" s="6" t="s">
        <v>111</v>
      </c>
      <c r="B258" s="10" t="s">
        <v>853</v>
      </c>
      <c r="C258" s="8" t="s">
        <v>2101</v>
      </c>
    </row>
    <row r="259" spans="1:3">
      <c r="A259" s="6" t="s">
        <v>44</v>
      </c>
      <c r="B259" s="10" t="s">
        <v>853</v>
      </c>
      <c r="C259" s="8" t="s">
        <v>2101</v>
      </c>
    </row>
    <row r="260" spans="1:3">
      <c r="A260" s="6" t="s">
        <v>200</v>
      </c>
      <c r="B260" s="10" t="s">
        <v>859</v>
      </c>
      <c r="C260" s="8" t="s">
        <v>2101</v>
      </c>
    </row>
    <row r="261" spans="1:3">
      <c r="A261" s="6" t="s">
        <v>196</v>
      </c>
      <c r="B261" s="10" t="s">
        <v>859</v>
      </c>
      <c r="C261" s="8" t="s">
        <v>2101</v>
      </c>
    </row>
    <row r="262" spans="1:3">
      <c r="A262" s="6" t="s">
        <v>255</v>
      </c>
      <c r="B262" s="10" t="s">
        <v>859</v>
      </c>
      <c r="C262" s="8" t="s">
        <v>2101</v>
      </c>
    </row>
    <row r="263" spans="1:3">
      <c r="A263" s="6" t="s">
        <v>672</v>
      </c>
      <c r="B263" s="10" t="s">
        <v>859</v>
      </c>
      <c r="C263" s="8" t="s">
        <v>2101</v>
      </c>
    </row>
    <row r="264" spans="1:3">
      <c r="A264" s="6" t="s">
        <v>297</v>
      </c>
      <c r="B264" s="10" t="s">
        <v>859</v>
      </c>
      <c r="C264" s="8" t="s">
        <v>2101</v>
      </c>
    </row>
    <row r="265" spans="1:3">
      <c r="A265" s="1"/>
    </row>
  </sheetData>
  <phoneticPr fontId="1" type="noConversion"/>
  <conditionalFormatting sqref="A2:A264">
    <cfRule type="duplicateValues" dxfId="0" priority="1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s q m i d = " f e c 0 6 5 8 3 - 9 1 1 1 - 4 4 1 2 - a 9 e 5 - 2 5 b d 0 d d e 3 1 c 7 "   x m l n s = " h t t p : / / s c h e m a s . m i c r o s o f t . c o m / D a t a M a s h u p " > A A A A A B c D A A B Q S w M E F A A C A A g A B 1 P s U o 5 L F L 6 n A A A A + A A A A B I A H A B D b 2 5 m a W c v U G F j a 2 F n Z S 5 4 b W w g o h g A K K A U A A A A A A A A A A A A A A A A A A A A A A A A A A A A h Y + x D o I w F E V / h X S n j 1 Y l S h 5 l Y B V j Y m J c S a n Q C M V A E e K v O f h J / o I k i r o 5 3 p M z n P u 4 3 T E a q t K 5 q K b V t Q k J o x 5 x l J F 1 p k 0 e k s 4 e 3 S W J B G 5 T e U p z 5 Y y y a Y O h z U J S W H s O A P q + p / 2 M 1 k 0 O 3 P M Y H J L 1 T h a q S s l H 1 v 9 l V 5 v W p k Y q I n D / i h G c + o w u 2 I r T u c 8 Q J o y J N l + F j 8 X U Q / i B G H e l 7 R o l r o U b b x C m i f B + I Z 5 Q S w M E F A A C A A g A B 1 P s U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A d T 7 F I o i k e 4 D g A A A B E A A A A T A B w A R m 9 y b X V s Y X M v U 2 V j d G l v b j E u b S C i G A A o o B Q A A A A A A A A A A A A A A A A A A A A A A A A A A A A r T k 0 u y c z P U w i G 0 I b W A F B L A Q I t A B Q A A g A I A A d T 7 F K O S x S + p w A A A P g A A A A S A A A A A A A A A A A A A A A A A A A A A A B D b 2 5 m a W c v U G F j a 2 F n Z S 5 4 b W x Q S w E C L Q A U A A I A C A A H U + x S D 8 r p q 6 Q A A A D p A A A A E w A A A A A A A A A A A A A A A A D z A A A A W 0 N v b n R l b n R f V H l w Z X N d L n h t b F B L A Q I t A B Q A A g A I A A d T 7 F I o i k e 4 D g A A A B E A A A A T A A A A A A A A A A A A A A A A A O Q B A A B G b 3 J t d W x h c y 9 T Z W N 0 a W 9 u M S 5 t U E s F B g A A A A A D A A M A w g A A A D 8 C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C Y B A A A B A A A A 0 I y d 3 w E V 0 R G M e g D A T 8 K X 6 w E A A A B W G z e z t N 6 R T Z G T M U c i h J 5 o A A A A A A I A A A A A A B B m A A A A A Q A A I A A A A J s f e U N g D g 0 9 l X d h D k w D B 6 H 2 D 7 4 c P g + Z v o l y 5 F L 9 b t s h A A A A A A 6 A A A A A A g A A I A A A A F Z H A 5 h q z j C 4 l P O O + h N X 3 Q y s 8 W O 0 v Z M s z r Y G B Q 1 a u 8 5 7 U A A A A P b E T I X j L D R x j I 7 0 S t H A U J M m / q m H e S s y a B E l 7 z R s m L N J A L p Y P s C i o + w r n c 1 f x Q F 7 L 8 r M F 1 7 V M M L x j X T 1 p 8 r L F 6 U r m H z A D v r W i m 6 S 3 b P O 3 o x n Q A A A A G F B D 7 J H F L O q / 0 4 o 0 P n 9 v J J p / b Z M K 0 X Y z v L Z 5 8 P b N H 5 j k G V 9 X v o j 2 m 8 S o / y K d K D f c W V e e S g F m p E + F P w z + u M 9 q p g = < / D a t a M a s h u p > 
</file>

<file path=customXml/itemProps1.xml><?xml version="1.0" encoding="utf-8"?>
<ds:datastoreItem xmlns:ds="http://schemas.openxmlformats.org/officeDocument/2006/customXml" ds:itemID="{50FDFF23-BCA3-45E6-B124-DD3EF85364DD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A3SS.MATS.JC</vt:lpstr>
      <vt:lpstr>A5SS.MATS.JC</vt:lpstr>
      <vt:lpstr>MXE.MATS.JC</vt:lpstr>
      <vt:lpstr>RI.MATS.JC</vt:lpstr>
      <vt:lpstr>SE.MATS.JC</vt:lpstr>
      <vt:lpstr>anno</vt:lpstr>
      <vt:lpstr>classif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7-13T14:00:15Z</dcterms:modified>
</cp:coreProperties>
</file>